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defaultThemeVersion="166925"/>
  <mc:AlternateContent xmlns:mc="http://schemas.openxmlformats.org/markup-compatibility/2006">
    <mc:Choice Requires="x15">
      <x15ac:absPath xmlns:x15ac="http://schemas.microsoft.com/office/spreadsheetml/2010/11/ac" url="C:\Users\alwyn\Desktop\Lab\Targets of Ovd\2021\PAPER files for submission\"/>
    </mc:Choice>
  </mc:AlternateContent>
  <xr:revisionPtr revIDLastSave="0" documentId="13_ncr:1_{A9CE45CF-FF89-4B8A-B281-E9B6548F1398}" xr6:coauthVersionLast="47" xr6:coauthVersionMax="47" xr10:uidLastSave="{00000000-0000-0000-0000-000000000000}"/>
  <bookViews>
    <workbookView xWindow="-108" yWindow="-108" windowWidth="23256" windowHeight="12576" activeTab="4" xr2:uid="{00000000-000D-0000-FFFF-FFFF00000000}"/>
  </bookViews>
  <sheets>
    <sheet name="TableS1" sheetId="17" r:id="rId1"/>
    <sheet name="TableS2" sheetId="11" r:id="rId2"/>
    <sheet name="TableS3" sheetId="12" r:id="rId3"/>
    <sheet name="TableS4" sheetId="15" r:id="rId4"/>
    <sheet name="Table S5" sheetId="16"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5" i="12" l="1"/>
  <c r="H27" i="12" l="1"/>
  <c r="H33" i="12" l="1"/>
  <c r="H54" i="12" l="1"/>
  <c r="G54" i="12"/>
  <c r="H53" i="12"/>
  <c r="G53" i="12"/>
  <c r="H52" i="12"/>
  <c r="G52" i="12"/>
  <c r="H51" i="12"/>
  <c r="G51" i="12"/>
  <c r="H50" i="12"/>
  <c r="G50" i="12"/>
  <c r="H49" i="12"/>
  <c r="G49" i="12"/>
  <c r="H48" i="12"/>
  <c r="G48" i="12"/>
  <c r="H47" i="12"/>
  <c r="G47" i="12"/>
  <c r="H46" i="12"/>
  <c r="G46" i="12"/>
  <c r="H45" i="12"/>
  <c r="G45" i="12"/>
  <c r="H44" i="12"/>
  <c r="G44" i="12"/>
  <c r="G43" i="12"/>
  <c r="H42" i="12"/>
  <c r="G42" i="12"/>
  <c r="H41" i="12"/>
  <c r="G41" i="12"/>
  <c r="G40" i="12"/>
  <c r="G39" i="12"/>
  <c r="H38" i="12"/>
  <c r="G38" i="12"/>
  <c r="H37" i="12"/>
  <c r="G37" i="12"/>
  <c r="G36" i="12"/>
  <c r="G35" i="12"/>
  <c r="G34" i="12"/>
  <c r="G33" i="12"/>
  <c r="H32" i="12"/>
  <c r="G32" i="12"/>
  <c r="H31" i="12"/>
  <c r="G31" i="12"/>
  <c r="H30" i="12"/>
  <c r="G30" i="12"/>
  <c r="H29" i="12"/>
  <c r="G29" i="12"/>
  <c r="H28" i="12"/>
  <c r="G28" i="12"/>
  <c r="G27" i="12"/>
  <c r="G26" i="12"/>
  <c r="G25" i="12"/>
  <c r="H24" i="12"/>
  <c r="G24" i="12"/>
  <c r="H23" i="12"/>
  <c r="G23" i="12"/>
  <c r="H22" i="12"/>
  <c r="G22" i="12"/>
  <c r="H21" i="12"/>
  <c r="G21" i="12"/>
  <c r="H20" i="12"/>
  <c r="G20" i="12"/>
  <c r="H19" i="12"/>
  <c r="G19" i="12"/>
  <c r="H18" i="12"/>
  <c r="G18" i="12"/>
  <c r="H17" i="12"/>
  <c r="G17" i="12"/>
  <c r="H16" i="12"/>
  <c r="G16" i="12"/>
  <c r="H15" i="12"/>
  <c r="G15" i="12"/>
  <c r="G14" i="12"/>
  <c r="H13" i="12"/>
  <c r="G13" i="12"/>
  <c r="H12" i="12"/>
  <c r="G12" i="12"/>
  <c r="H11" i="12"/>
  <c r="G11" i="12"/>
  <c r="H10" i="12"/>
  <c r="G10" i="12"/>
  <c r="H9" i="12"/>
  <c r="G9" i="12"/>
  <c r="H8" i="12"/>
  <c r="G8" i="12"/>
  <c r="H7" i="12"/>
  <c r="G7" i="12"/>
  <c r="H6" i="12"/>
  <c r="G6" i="12"/>
  <c r="G5" i="12"/>
  <c r="G4" i="12"/>
</calcChain>
</file>

<file path=xl/sharedStrings.xml><?xml version="1.0" encoding="utf-8"?>
<sst xmlns="http://schemas.openxmlformats.org/spreadsheetml/2006/main" count="809" uniqueCount="225">
  <si>
    <t>DESeq2</t>
  </si>
  <si>
    <t>FBgn0245263</t>
  </si>
  <si>
    <t>FBgn0244847</t>
  </si>
  <si>
    <t>FBgn0245289</t>
  </si>
  <si>
    <t>FBgn0244824</t>
  </si>
  <si>
    <t>FBgn0262044</t>
  </si>
  <si>
    <t>FBgn0080577</t>
  </si>
  <si>
    <t>FBgn0246179</t>
  </si>
  <si>
    <t>FBgn0244851</t>
  </si>
  <si>
    <t>FBgn0271148</t>
  </si>
  <si>
    <t>FBgn0243736</t>
  </si>
  <si>
    <t>FBgn0070395</t>
  </si>
  <si>
    <t>FBgn0078943</t>
  </si>
  <si>
    <t>FBgn0072513</t>
  </si>
  <si>
    <t>FBgn0245605</t>
  </si>
  <si>
    <t>FBgn0077232</t>
  </si>
  <si>
    <t>FBgn0078148</t>
  </si>
  <si>
    <t>FBgn0247355</t>
  </si>
  <si>
    <t>FBgn0078486</t>
  </si>
  <si>
    <t>FBgn0070069</t>
  </si>
  <si>
    <t>FBgn0080261</t>
  </si>
  <si>
    <t>FBgn0244980</t>
  </si>
  <si>
    <t>FBgn0247751</t>
  </si>
  <si>
    <t>FBgn0081015</t>
  </si>
  <si>
    <t>FBgn0072106</t>
  </si>
  <si>
    <t>FBgn0073162</t>
  </si>
  <si>
    <t>FBgn0248538</t>
  </si>
  <si>
    <t>FBgn0075739</t>
  </si>
  <si>
    <t>FBgn0081952</t>
  </si>
  <si>
    <t>FBgn0245246</t>
  </si>
  <si>
    <t>FBgn0075945</t>
  </si>
  <si>
    <t>FBgn0272435</t>
  </si>
  <si>
    <t>FBgn0243549</t>
  </si>
  <si>
    <t>FBgn0273142</t>
  </si>
  <si>
    <t>FBgn0245480</t>
  </si>
  <si>
    <t>FBgn0070977</t>
  </si>
  <si>
    <t>FBgn0076474</t>
  </si>
  <si>
    <t>FBgn0262045</t>
  </si>
  <si>
    <t>FBgn0249594</t>
  </si>
  <si>
    <t>FBgn0072630</t>
  </si>
  <si>
    <t>FBgn0077879</t>
  </si>
  <si>
    <t>FBgn0243668</t>
  </si>
  <si>
    <t>FBgn0271996</t>
  </si>
  <si>
    <t>FBgn0078355</t>
  </si>
  <si>
    <t>FBgn0272459</t>
  </si>
  <si>
    <t>FBgn0080801</t>
  </si>
  <si>
    <t>FBgn0077845</t>
  </si>
  <si>
    <t>FBgn0072551</t>
  </si>
  <si>
    <t>FBgn0077417</t>
  </si>
  <si>
    <t>FBgn0074293</t>
  </si>
  <si>
    <t>FBgn0071107</t>
  </si>
  <si>
    <t>FBgn0244240</t>
  </si>
  <si>
    <t>FBgn0072105</t>
  </si>
  <si>
    <t>Gene ID</t>
  </si>
  <si>
    <t>GeneID</t>
  </si>
  <si>
    <t>edgeR</t>
  </si>
  <si>
    <t>NonDE</t>
  </si>
  <si>
    <t>Transgressive Under</t>
  </si>
  <si>
    <t>Transgressive Over</t>
  </si>
  <si>
    <t>Additive</t>
  </si>
  <si>
    <t>bog</t>
  </si>
  <si>
    <t>pse</t>
  </si>
  <si>
    <r>
      <t>F</t>
    </r>
    <r>
      <rPr>
        <b/>
        <vertAlign val="subscript"/>
        <sz val="11"/>
        <color theme="1"/>
        <rFont val="Calibri"/>
        <family val="2"/>
        <scheme val="minor"/>
      </rPr>
      <t>1s</t>
    </r>
  </si>
  <si>
    <r>
      <t>F</t>
    </r>
    <r>
      <rPr>
        <b/>
        <vertAlign val="subscript"/>
        <sz val="11"/>
        <color theme="1"/>
        <rFont val="Calibri"/>
        <family val="2"/>
        <scheme val="minor"/>
      </rPr>
      <t>28f</t>
    </r>
  </si>
  <si>
    <r>
      <t>F</t>
    </r>
    <r>
      <rPr>
        <b/>
        <vertAlign val="subscript"/>
        <sz val="11"/>
        <color theme="1"/>
        <rFont val="Calibri"/>
        <family val="2"/>
        <scheme val="minor"/>
      </rPr>
      <t>28s</t>
    </r>
  </si>
  <si>
    <r>
      <t xml:space="preserve">P </t>
    </r>
    <r>
      <rPr>
        <b/>
        <i/>
        <sz val="11"/>
        <color theme="1"/>
        <rFont val="Calibri"/>
        <family val="2"/>
        <scheme val="minor"/>
      </rPr>
      <t>vs</t>
    </r>
    <r>
      <rPr>
        <b/>
        <sz val="11"/>
        <color theme="1"/>
        <rFont val="Calibri"/>
        <family val="2"/>
        <scheme val="minor"/>
      </rPr>
      <t xml:space="preserve"> F</t>
    </r>
    <r>
      <rPr>
        <b/>
        <vertAlign val="subscript"/>
        <sz val="11"/>
        <color theme="1"/>
        <rFont val="Calibri"/>
        <family val="2"/>
        <scheme val="minor"/>
      </rPr>
      <t>28f</t>
    </r>
  </si>
  <si>
    <r>
      <t xml:space="preserve">P </t>
    </r>
    <r>
      <rPr>
        <b/>
        <i/>
        <sz val="11"/>
        <color theme="1"/>
        <rFont val="Calibri"/>
        <family val="2"/>
        <scheme val="minor"/>
      </rPr>
      <t>vs</t>
    </r>
    <r>
      <rPr>
        <b/>
        <sz val="11"/>
        <color theme="1"/>
        <rFont val="Calibri"/>
        <family val="2"/>
        <scheme val="minor"/>
      </rPr>
      <t xml:space="preserve"> F</t>
    </r>
    <r>
      <rPr>
        <b/>
        <vertAlign val="subscript"/>
        <sz val="11"/>
        <color theme="1"/>
        <rFont val="Calibri"/>
        <family val="2"/>
        <scheme val="minor"/>
      </rPr>
      <t>28s</t>
    </r>
  </si>
  <si>
    <r>
      <t xml:space="preserve">P </t>
    </r>
    <r>
      <rPr>
        <b/>
        <i/>
        <sz val="11"/>
        <color theme="1"/>
        <rFont val="Calibri"/>
        <family val="2"/>
        <scheme val="minor"/>
      </rPr>
      <t>vs</t>
    </r>
    <r>
      <rPr>
        <b/>
        <sz val="11"/>
        <color theme="1"/>
        <rFont val="Calibri"/>
        <family val="2"/>
        <scheme val="minor"/>
      </rPr>
      <t xml:space="preserve"> F</t>
    </r>
    <r>
      <rPr>
        <b/>
        <vertAlign val="subscript"/>
        <sz val="11"/>
        <color theme="1"/>
        <rFont val="Calibri"/>
        <family val="2"/>
        <scheme val="minor"/>
      </rPr>
      <t>1s</t>
    </r>
  </si>
  <si>
    <t>SYMBOL</t>
  </si>
  <si>
    <t>FEATURE_TYPE</t>
  </si>
  <si>
    <t>LOCATION_MAX</t>
  </si>
  <si>
    <t>LOCATION_MIN</t>
  </si>
  <si>
    <t>Length</t>
  </si>
  <si>
    <t>Distance</t>
  </si>
  <si>
    <t>Dpse\GA15929</t>
  </si>
  <si>
    <t>ProteinCoding</t>
  </si>
  <si>
    <t>Dpse\GA30092</t>
  </si>
  <si>
    <t>Dpse\GA30093</t>
  </si>
  <si>
    <t>Dpse\GA18944</t>
  </si>
  <si>
    <t>Dpse\GA17836</t>
  </si>
  <si>
    <t>Dpse\GA27168</t>
  </si>
  <si>
    <t>Dpse\GA26377</t>
  </si>
  <si>
    <t>Dpse\GA17404</t>
  </si>
  <si>
    <t>Dpse\GA21026</t>
  </si>
  <si>
    <t>Dpse\GA20583</t>
  </si>
  <si>
    <t>Dpse\GA12505</t>
  </si>
  <si>
    <t>Dpse\GA15722</t>
  </si>
  <si>
    <t>Dpse\GA24794</t>
  </si>
  <si>
    <t>Dpse\GA20811</t>
  </si>
  <si>
    <t>Dpse\GA12584</t>
  </si>
  <si>
    <t>Dpse\GA24206</t>
  </si>
  <si>
    <t>Dpse\GA18140</t>
  </si>
  <si>
    <t>Dpse\Mmp1</t>
  </si>
  <si>
    <t>Dpse\GA32028</t>
  </si>
  <si>
    <t>Non-ProteinCoding</t>
  </si>
  <si>
    <t>Dpse\GA32735</t>
  </si>
  <si>
    <t>Dpse\GA24081</t>
  </si>
  <si>
    <t>Dpse\GA10921</t>
  </si>
  <si>
    <t>4_group1</t>
  </si>
  <si>
    <t>Dpse\GA17870</t>
  </si>
  <si>
    <t>4_group3</t>
  </si>
  <si>
    <t>Dpse\GA12058</t>
  </si>
  <si>
    <t>Dpse\GA12057</t>
  </si>
  <si>
    <t>Dpse\GA14264</t>
  </si>
  <si>
    <t>Dpse\GA31589</t>
  </si>
  <si>
    <t>Dpse\GA10010</t>
  </si>
  <si>
    <t>Dpse\GA25978</t>
  </si>
  <si>
    <t>Dpse\GA16459</t>
  </si>
  <si>
    <t>Dpse\GA17219</t>
  </si>
  <si>
    <t>4_group4</t>
  </si>
  <si>
    <t>Dpse\GA11052</t>
  </si>
  <si>
    <t>4_group5</t>
  </si>
  <si>
    <t>Dpse\GA32052</t>
  </si>
  <si>
    <t>Dpse\GA22838</t>
  </si>
  <si>
    <t>XL_group1a</t>
  </si>
  <si>
    <t>Dpse\GA13124</t>
  </si>
  <si>
    <t>Dpse\GA18350</t>
  </si>
  <si>
    <t>Dpse\GA28231</t>
  </si>
  <si>
    <t>XL_group1e</t>
  </si>
  <si>
    <t>Dpse\GA22329</t>
  </si>
  <si>
    <t>XL_group3a</t>
  </si>
  <si>
    <t>Dpse\GA21967</t>
  </si>
  <si>
    <t>Dpse\GA22261</t>
  </si>
  <si>
    <t>Dpse\Est-5B</t>
  </si>
  <si>
    <t>XR_group6</t>
  </si>
  <si>
    <t>Dpse\GA23580</t>
  </si>
  <si>
    <t>Dpse\GA23449</t>
  </si>
  <si>
    <t>Dpse\GA23847</t>
  </si>
  <si>
    <t>Dpse\GA23445</t>
  </si>
  <si>
    <t>Dpse\GA10337</t>
  </si>
  <si>
    <t>Dpse\GA23864</t>
  </si>
  <si>
    <t>Dpse\GA30741</t>
  </si>
  <si>
    <t>Dpse\GA23422</t>
  </si>
  <si>
    <t>Dpse\GA23890</t>
  </si>
  <si>
    <t>Dpse\GA20266</t>
  </si>
  <si>
    <t>Dpse\GA12467</t>
  </si>
  <si>
    <t>None</t>
  </si>
  <si>
    <t>GA30093</t>
  </si>
  <si>
    <t>total score</t>
  </si>
  <si>
    <t>%Query covered</t>
  </si>
  <si>
    <t xml:space="preserve"> E-value</t>
  </si>
  <si>
    <t xml:space="preserve">%Identity </t>
  </si>
  <si>
    <t>GA30092</t>
  </si>
  <si>
    <t>CG42828</t>
  </si>
  <si>
    <t>GA25574</t>
  </si>
  <si>
    <t>CG31515</t>
  </si>
  <si>
    <t>CG42827</t>
  </si>
  <si>
    <t>GA12058</t>
  </si>
  <si>
    <t>GA12057</t>
  </si>
  <si>
    <t>GA20266</t>
  </si>
  <si>
    <t>GA12467</t>
  </si>
  <si>
    <t>CG7330</t>
  </si>
  <si>
    <t>CG13699</t>
  </si>
  <si>
    <t>GA32028</t>
  </si>
  <si>
    <t>GA32735</t>
  </si>
  <si>
    <t>Chromosome_group</t>
  </si>
  <si>
    <t>Unknown_singleton</t>
  </si>
  <si>
    <t>Gene</t>
  </si>
  <si>
    <t>chrom</t>
  </si>
  <si>
    <t>Loc_Min</t>
  </si>
  <si>
    <t>Loc_Max</t>
  </si>
  <si>
    <t>D.mel</t>
  </si>
  <si>
    <t>BLASTp</t>
  </si>
  <si>
    <t>Pb_random*</t>
  </si>
  <si>
    <t>CG13117</t>
  </si>
  <si>
    <t>CG13116</t>
  </si>
  <si>
    <t>uncharacterized</t>
  </si>
  <si>
    <r>
      <t>D.mel GO</t>
    </r>
    <r>
      <rPr>
        <b/>
        <vertAlign val="superscript"/>
        <sz val="11"/>
        <color theme="1"/>
        <rFont val="Calibri"/>
        <family val="2"/>
        <scheme val="minor"/>
      </rPr>
      <t>&amp;</t>
    </r>
  </si>
  <si>
    <r>
      <rPr>
        <vertAlign val="superscript"/>
        <sz val="11"/>
        <color theme="1"/>
        <rFont val="Calibri"/>
        <family val="2"/>
        <scheme val="minor"/>
      </rPr>
      <t>&amp;</t>
    </r>
    <r>
      <rPr>
        <sz val="11"/>
        <color theme="1"/>
        <rFont val="Calibri"/>
        <family val="2"/>
        <scheme val="minor"/>
      </rPr>
      <t>Data from FlyBase</t>
    </r>
  </si>
  <si>
    <r>
      <rPr>
        <vertAlign val="superscript"/>
        <sz val="11"/>
        <color theme="1"/>
        <rFont val="Calibri"/>
        <family val="2"/>
        <scheme val="minor"/>
      </rPr>
      <t>*</t>
    </r>
    <r>
      <rPr>
        <sz val="11"/>
        <color theme="1"/>
        <rFont val="Calibri"/>
        <family val="2"/>
        <scheme val="minor"/>
      </rPr>
      <t>Calculated as the product of the E-value by the size of the database searched</t>
    </r>
  </si>
  <si>
    <t>serine-type endopeptidase inhibitor activity</t>
  </si>
  <si>
    <r>
      <t>pse vs F</t>
    </r>
    <r>
      <rPr>
        <b/>
        <vertAlign val="subscript"/>
        <sz val="11"/>
        <color theme="1"/>
        <rFont val="Calibri"/>
        <family val="2"/>
        <scheme val="minor"/>
      </rPr>
      <t>28f</t>
    </r>
  </si>
  <si>
    <r>
      <t>bog vs F</t>
    </r>
    <r>
      <rPr>
        <b/>
        <vertAlign val="subscript"/>
        <sz val="11"/>
        <color theme="1"/>
        <rFont val="Calibri"/>
        <family val="2"/>
        <scheme val="minor"/>
      </rPr>
      <t>28f</t>
    </r>
  </si>
  <si>
    <r>
      <t>pse vs F</t>
    </r>
    <r>
      <rPr>
        <b/>
        <vertAlign val="subscript"/>
        <sz val="11"/>
        <color theme="1"/>
        <rFont val="Calibri"/>
        <family val="2"/>
        <scheme val="minor"/>
      </rPr>
      <t>28s</t>
    </r>
  </si>
  <si>
    <r>
      <t>bog vs F</t>
    </r>
    <r>
      <rPr>
        <b/>
        <vertAlign val="subscript"/>
        <sz val="11"/>
        <color theme="1"/>
        <rFont val="Calibri"/>
        <family val="2"/>
        <scheme val="minor"/>
      </rPr>
      <t>28s</t>
    </r>
  </si>
  <si>
    <r>
      <t>pse vs F</t>
    </r>
    <r>
      <rPr>
        <b/>
        <vertAlign val="subscript"/>
        <sz val="11"/>
        <color theme="1"/>
        <rFont val="Calibri"/>
        <family val="2"/>
        <scheme val="minor"/>
      </rPr>
      <t>1s</t>
    </r>
  </si>
  <si>
    <r>
      <t>bog vs F</t>
    </r>
    <r>
      <rPr>
        <b/>
        <vertAlign val="subscript"/>
        <sz val="11"/>
        <color theme="1"/>
        <rFont val="Calibri"/>
        <family val="2"/>
        <scheme val="minor"/>
      </rPr>
      <t>1s</t>
    </r>
  </si>
  <si>
    <t>Fix substitutions</t>
  </si>
  <si>
    <t>LOCATION_ARM</t>
  </si>
  <si>
    <t>Total_pol</t>
  </si>
  <si>
    <t>3000 (Tot)</t>
  </si>
  <si>
    <t>NA</t>
  </si>
  <si>
    <t>Fix</t>
  </si>
  <si>
    <t>cis only</t>
  </si>
  <si>
    <t>no</t>
  </si>
  <si>
    <t>trans</t>
  </si>
  <si>
    <t>cis and trans</t>
  </si>
  <si>
    <t>conserved</t>
  </si>
  <si>
    <t>yes</t>
  </si>
  <si>
    <t>compensatory</t>
  </si>
  <si>
    <t>ambiguous</t>
  </si>
  <si>
    <t>Adf-1 sites</t>
  </si>
  <si>
    <t>ASE</t>
  </si>
  <si>
    <t>Fixed</t>
  </si>
  <si>
    <t>pol resolve</t>
  </si>
  <si>
    <t>Mode</t>
  </si>
  <si>
    <t>cis</t>
  </si>
  <si>
    <t>con/amb</t>
  </si>
  <si>
    <t xml:space="preserve">Fixed substitutions is the total number of fixed nucleotide changes between subspecies in the -500 to +200 (500), -1000 to +200 (1000), -2000 to +200 (2000) and -3000 to +200 (3000) gene regions. </t>
  </si>
  <si>
    <r>
      <rPr>
        <b/>
        <sz val="11"/>
        <color theme="1"/>
        <rFont val="Calibri"/>
        <family val="2"/>
        <scheme val="minor"/>
      </rPr>
      <t>Table S3.</t>
    </r>
    <r>
      <rPr>
        <sz val="11"/>
        <color theme="1"/>
        <rFont val="Calibri"/>
        <family val="2"/>
        <scheme val="minor"/>
      </rPr>
      <t xml:space="preserve"> Chromosome distribution of Ovd targets with sterility targets Gene IDs bolded. The gene symbol of gene clusters are highlighted in yellow along with the distance between genes in the cluster. The location of genes within previously mapped autosomal QTLs is highlighted in grey. </t>
    </r>
  </si>
  <si>
    <r>
      <rPr>
        <b/>
        <sz val="11"/>
        <color theme="1"/>
        <rFont val="Calibri"/>
        <family val="2"/>
        <scheme val="minor"/>
      </rPr>
      <t>Table S4</t>
    </r>
    <r>
      <rPr>
        <sz val="11"/>
        <color theme="1"/>
        <rFont val="Calibri"/>
        <family val="2"/>
        <scheme val="minor"/>
      </rPr>
      <t xml:space="preserve">. BLASTp results showing putative </t>
    </r>
    <r>
      <rPr>
        <i/>
        <sz val="11"/>
        <color theme="1"/>
        <rFont val="Calibri"/>
        <family val="2"/>
        <scheme val="minor"/>
      </rPr>
      <t>D. melanogaster</t>
    </r>
    <r>
      <rPr>
        <sz val="11"/>
        <color theme="1"/>
        <rFont val="Calibri"/>
        <family val="2"/>
        <scheme val="minor"/>
      </rPr>
      <t xml:space="preserve"> orthologs of genes within clusters. </t>
    </r>
    <r>
      <rPr>
        <i/>
        <sz val="11"/>
        <color theme="1"/>
        <rFont val="Calibri"/>
        <family val="2"/>
        <scheme val="minor"/>
      </rPr>
      <t xml:space="preserve">D. melanogaster </t>
    </r>
    <r>
      <rPr>
        <sz val="11"/>
        <color theme="1"/>
        <rFont val="Calibri"/>
        <family val="2"/>
        <scheme val="minor"/>
      </rPr>
      <t>genes with probability of random match lower than 0.01 are bolded</t>
    </r>
  </si>
  <si>
    <r>
      <rPr>
        <b/>
        <sz val="11"/>
        <color theme="1"/>
        <rFont val="Calibri"/>
        <family val="2"/>
        <scheme val="minor"/>
      </rPr>
      <t>Table S1</t>
    </r>
    <r>
      <rPr>
        <sz val="11"/>
        <color theme="1"/>
        <rFont val="Calibri"/>
        <family val="2"/>
        <scheme val="minor"/>
      </rPr>
      <t xml:space="preserve">. Number of raw, trimmed, and uniquely mapped reads along with the mapping rate for each sample. </t>
    </r>
  </si>
  <si>
    <t>Sample</t>
  </si>
  <si>
    <t>Raw Counts</t>
  </si>
  <si>
    <t>Trimmed reads</t>
  </si>
  <si>
    <t>Mapped Reads</t>
  </si>
  <si>
    <t>Uniquely Mapped Reads</t>
  </si>
  <si>
    <t>F1 Ster A</t>
  </si>
  <si>
    <t>F1 Ster B</t>
  </si>
  <si>
    <t>F1 Ster C</t>
  </si>
  <si>
    <t>D. p. pse A</t>
  </si>
  <si>
    <t>D. p. pse B</t>
  </si>
  <si>
    <t>D. p. pse C</t>
  </si>
  <si>
    <t>D. p. bog A</t>
  </si>
  <si>
    <t>D. p. bog B</t>
  </si>
  <si>
    <t>D. p. bog C</t>
  </si>
  <si>
    <t>F28 Ster A</t>
  </si>
  <si>
    <t>F28 Ster B</t>
  </si>
  <si>
    <t>F28 Ster C</t>
  </si>
  <si>
    <t>F28 Fertile A</t>
  </si>
  <si>
    <t>F28 Fertile B</t>
  </si>
  <si>
    <t>F28 Fertile C</t>
  </si>
  <si>
    <r>
      <rPr>
        <b/>
        <sz val="11"/>
        <rFont val="Calibri"/>
        <family val="2"/>
        <scheme val="minor"/>
      </rPr>
      <t>Table S2</t>
    </r>
    <r>
      <rPr>
        <sz val="11"/>
        <rFont val="Calibri"/>
        <family val="2"/>
        <scheme val="minor"/>
      </rPr>
      <t>. Expression of Ovd gene targets (in normalised counts and CPM for DESeq2 and edgeR respectively) and the FDR-corrected p-values for each pairwise comparison relative to parental species. Classification of misregulation is determined by the consensus result of both differential expression tools used. Genes misregulated in both sterile conditions and with additive or non-differential expression between the F</t>
    </r>
    <r>
      <rPr>
        <vertAlign val="subscript"/>
        <sz val="11"/>
        <rFont val="Calibri"/>
        <family val="2"/>
        <scheme val="minor"/>
      </rPr>
      <t>28</t>
    </r>
    <r>
      <rPr>
        <sz val="11"/>
        <rFont val="Calibri"/>
        <family val="2"/>
        <scheme val="minor"/>
      </rPr>
      <t xml:space="preserve"> fertile and parentals are highlighted as putative sterility-targets.</t>
    </r>
  </si>
  <si>
    <r>
      <rPr>
        <b/>
        <sz val="11"/>
        <color theme="1"/>
        <rFont val="Calibri"/>
        <family val="2"/>
        <scheme val="minor"/>
      </rPr>
      <t>Table S5.</t>
    </r>
    <r>
      <rPr>
        <sz val="11"/>
        <color theme="1"/>
        <rFont val="Calibri"/>
        <family val="2"/>
        <scheme val="minor"/>
      </rPr>
      <t xml:space="preserve">  Potential </t>
    </r>
    <r>
      <rPr>
        <i/>
        <sz val="11"/>
        <color theme="1"/>
        <rFont val="Calibri"/>
        <family val="2"/>
        <scheme val="minor"/>
      </rPr>
      <t xml:space="preserve">cis </t>
    </r>
    <r>
      <rPr>
        <sz val="11"/>
        <color theme="1"/>
        <rFont val="Calibri"/>
        <family val="2"/>
        <scheme val="minor"/>
      </rPr>
      <t>changes among mapped targets of Ovd. 'Adf-1 sites' is the total number of putatitive binding sites found 3,000bp upstream of the TSS. 'Total_pol' is the total number of polymorphism found at Adf-1 sites. 'Fixed' refers to fixed nucleotide changes between</t>
    </r>
  </si>
  <si>
    <r>
      <rPr>
        <i/>
        <sz val="11"/>
        <color theme="1"/>
        <rFont val="Calibri"/>
        <family val="2"/>
        <scheme val="minor"/>
      </rPr>
      <t xml:space="preserve">D. p. pseudoobscura </t>
    </r>
    <r>
      <rPr>
        <sz val="11"/>
        <color theme="1"/>
        <rFont val="Calibri"/>
        <family val="2"/>
        <scheme val="minor"/>
      </rPr>
      <t xml:space="preserve">and </t>
    </r>
    <r>
      <rPr>
        <i/>
        <sz val="11"/>
        <color theme="1"/>
        <rFont val="Calibri"/>
        <family val="2"/>
        <scheme val="minor"/>
      </rPr>
      <t>D. p. bogotana</t>
    </r>
    <r>
      <rPr>
        <sz val="11"/>
        <color theme="1"/>
        <rFont val="Calibri"/>
        <family val="2"/>
        <scheme val="minor"/>
      </rPr>
      <t xml:space="preserve"> at identified Adf-1 sites. For one gene the combination of polymorphisms allows differentiation between the subspecies. 'ASE' is the result of allele specific expression and 'Mode' differentiate genes that show some form of cis-regulation form other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1"/>
      <name val="Calibri"/>
      <family val="2"/>
      <scheme val="minor"/>
    </font>
    <font>
      <sz val="11"/>
      <name val="Calibri"/>
      <family val="2"/>
      <scheme val="minor"/>
    </font>
    <font>
      <b/>
      <vertAlign val="subscript"/>
      <sz val="11"/>
      <color theme="1"/>
      <name val="Calibri"/>
      <family val="2"/>
      <scheme val="minor"/>
    </font>
    <font>
      <b/>
      <i/>
      <sz val="11"/>
      <color theme="1"/>
      <name val="Calibri"/>
      <family val="2"/>
      <scheme val="minor"/>
    </font>
    <font>
      <i/>
      <sz val="11"/>
      <color theme="1"/>
      <name val="Calibri"/>
      <family val="2"/>
      <scheme val="minor"/>
    </font>
    <font>
      <b/>
      <sz val="11"/>
      <name val="Calibri"/>
      <family val="2"/>
      <scheme val="minor"/>
    </font>
    <font>
      <b/>
      <vertAlign val="superscript"/>
      <sz val="11"/>
      <color theme="1"/>
      <name val="Calibri"/>
      <family val="2"/>
      <scheme val="minor"/>
    </font>
    <font>
      <vertAlign val="superscript"/>
      <sz val="11"/>
      <color theme="1"/>
      <name val="Calibri"/>
      <family val="2"/>
      <scheme val="minor"/>
    </font>
    <font>
      <vertAlign val="subscript"/>
      <sz val="11"/>
      <name val="Calibri"/>
      <family val="2"/>
      <scheme val="minor"/>
    </font>
  </fonts>
  <fills count="8">
    <fill>
      <patternFill patternType="none"/>
    </fill>
    <fill>
      <patternFill patternType="gray125"/>
    </fill>
    <fill>
      <patternFill patternType="solid">
        <fgColor theme="0" tint="-0.34998626667073579"/>
        <bgColor indexed="64"/>
      </patternFill>
    </fill>
    <fill>
      <patternFill patternType="solid">
        <fgColor theme="0" tint="-0.249977111117893"/>
        <bgColor indexed="64"/>
      </patternFill>
    </fill>
    <fill>
      <patternFill patternType="solid">
        <fgColor rgb="FFFFFF00"/>
        <bgColor indexed="64"/>
      </patternFill>
    </fill>
    <fill>
      <patternFill patternType="solid">
        <fgColor theme="6" tint="0.39997558519241921"/>
        <bgColor indexed="64"/>
      </patternFill>
    </fill>
    <fill>
      <patternFill patternType="solid">
        <fgColor rgb="FFFFC000"/>
        <bgColor indexed="64"/>
      </patternFill>
    </fill>
    <fill>
      <patternFill patternType="solid">
        <fgColor rgb="FF92D050"/>
        <bgColor indexed="64"/>
      </patternFill>
    </fill>
  </fills>
  <borders count="9">
    <border>
      <left/>
      <right/>
      <top/>
      <bottom/>
      <diagonal/>
    </border>
    <border>
      <left/>
      <right/>
      <top/>
      <bottom style="thin">
        <color auto="1"/>
      </bottom>
      <diagonal/>
    </border>
    <border>
      <left/>
      <right style="thin">
        <color auto="1"/>
      </right>
      <top/>
      <bottom style="thin">
        <color auto="1"/>
      </bottom>
      <diagonal/>
    </border>
    <border>
      <left/>
      <right style="thin">
        <color auto="1"/>
      </right>
      <top/>
      <bottom/>
      <diagonal/>
    </border>
    <border>
      <left/>
      <right/>
      <top/>
      <bottom style="dashed">
        <color auto="1"/>
      </bottom>
      <diagonal/>
    </border>
    <border>
      <left/>
      <right/>
      <top style="thin">
        <color auto="1"/>
      </top>
      <bottom/>
      <diagonal/>
    </border>
    <border>
      <left/>
      <right/>
      <top style="thin">
        <color auto="1"/>
      </top>
      <bottom style="thin">
        <color auto="1"/>
      </bottom>
      <diagonal/>
    </border>
    <border>
      <left/>
      <right/>
      <top style="dashed">
        <color auto="1"/>
      </top>
      <bottom/>
      <diagonal/>
    </border>
    <border>
      <left/>
      <right/>
      <top style="dashed">
        <color auto="1"/>
      </top>
      <bottom style="thin">
        <color auto="1"/>
      </bottom>
      <diagonal/>
    </border>
  </borders>
  <cellStyleXfs count="1">
    <xf numFmtId="0" fontId="0" fillId="0" borderId="0"/>
  </cellStyleXfs>
  <cellXfs count="90">
    <xf numFmtId="0" fontId="0" fillId="0" borderId="0" xfId="0"/>
    <xf numFmtId="0" fontId="1" fillId="0" borderId="0" xfId="0" applyFont="1"/>
    <xf numFmtId="11" fontId="0" fillId="0" borderId="0" xfId="0" applyNumberFormat="1"/>
    <xf numFmtId="0" fontId="1" fillId="0" borderId="1" xfId="0" applyFont="1" applyBorder="1"/>
    <xf numFmtId="0" fontId="0" fillId="0" borderId="0" xfId="0" applyAlignment="1">
      <alignment horizontal="center"/>
    </xf>
    <xf numFmtId="0" fontId="1" fillId="0" borderId="1" xfId="0" applyFont="1" applyBorder="1" applyAlignment="1">
      <alignment horizontal="center"/>
    </xf>
    <xf numFmtId="0" fontId="0" fillId="0" borderId="0" xfId="0" applyFill="1" applyAlignment="1">
      <alignment horizontal="center"/>
    </xf>
    <xf numFmtId="0" fontId="1" fillId="0" borderId="2" xfId="0" applyFont="1" applyBorder="1" applyAlignment="1">
      <alignment horizontal="center"/>
    </xf>
    <xf numFmtId="0" fontId="0" fillId="0" borderId="0" xfId="0" applyBorder="1" applyAlignment="1">
      <alignment horizontal="center"/>
    </xf>
    <xf numFmtId="0" fontId="2" fillId="2" borderId="0" xfId="0" applyFont="1" applyFill="1" applyAlignment="1">
      <alignment horizontal="center"/>
    </xf>
    <xf numFmtId="0" fontId="0" fillId="3" borderId="0" xfId="0" applyFill="1" applyAlignment="1">
      <alignment horizontal="center"/>
    </xf>
    <xf numFmtId="0" fontId="0" fillId="2" borderId="0" xfId="0" applyFill="1" applyAlignment="1">
      <alignment horizontal="center"/>
    </xf>
    <xf numFmtId="0" fontId="4" fillId="0" borderId="0" xfId="0" applyFont="1"/>
    <xf numFmtId="0" fontId="0" fillId="4" borderId="0" xfId="0" applyFill="1" applyAlignment="1">
      <alignment horizontal="left"/>
    </xf>
    <xf numFmtId="0" fontId="1" fillId="0" borderId="0" xfId="0" applyFont="1" applyAlignment="1">
      <alignment horizontal="center"/>
    </xf>
    <xf numFmtId="0" fontId="0" fillId="0" borderId="0" xfId="0" applyAlignment="1">
      <alignment horizontal="left"/>
    </xf>
    <xf numFmtId="0" fontId="4" fillId="0" borderId="0" xfId="0" applyFont="1" applyAlignment="1">
      <alignment horizontal="left"/>
    </xf>
    <xf numFmtId="0" fontId="0" fillId="5" borderId="0" xfId="0" applyFill="1" applyAlignment="1">
      <alignment horizontal="left"/>
    </xf>
    <xf numFmtId="0" fontId="0" fillId="0" borderId="0" xfId="0" applyFill="1" applyAlignment="1">
      <alignment horizontal="left"/>
    </xf>
    <xf numFmtId="0" fontId="4" fillId="0" borderId="0" xfId="0" applyFont="1" applyFill="1" applyAlignment="1">
      <alignment horizontal="left"/>
    </xf>
    <xf numFmtId="0" fontId="1" fillId="0" borderId="0" xfId="0" applyFont="1" applyFill="1" applyAlignment="1">
      <alignment horizontal="left"/>
    </xf>
    <xf numFmtId="0" fontId="0" fillId="0" borderId="0" xfId="0" applyFont="1" applyFill="1" applyAlignment="1">
      <alignment horizontal="left"/>
    </xf>
    <xf numFmtId="0" fontId="0" fillId="4" borderId="0" xfId="0" applyFont="1" applyFill="1" applyAlignment="1">
      <alignment horizontal="left"/>
    </xf>
    <xf numFmtId="0" fontId="6" fillId="0" borderId="0" xfId="0" applyFont="1" applyFill="1" applyAlignment="1">
      <alignment horizontal="left"/>
    </xf>
    <xf numFmtId="0" fontId="0" fillId="0" borderId="4" xfId="0" applyBorder="1"/>
    <xf numFmtId="0" fontId="0" fillId="0" borderId="4" xfId="0" applyBorder="1" applyAlignment="1">
      <alignment horizontal="center"/>
    </xf>
    <xf numFmtId="0" fontId="1" fillId="0" borderId="5" xfId="0" applyFont="1" applyBorder="1"/>
    <xf numFmtId="0" fontId="1" fillId="0" borderId="4" xfId="0" applyFont="1" applyBorder="1" applyAlignment="1">
      <alignment horizontal="center"/>
    </xf>
    <xf numFmtId="0" fontId="0" fillId="0" borderId="1" xfId="0" applyBorder="1"/>
    <xf numFmtId="0" fontId="0" fillId="0" borderId="1" xfId="0" applyBorder="1" applyAlignment="1">
      <alignment horizontal="center"/>
    </xf>
    <xf numFmtId="0" fontId="0" fillId="0" borderId="5" xfId="0" applyBorder="1"/>
    <xf numFmtId="0" fontId="1" fillId="0" borderId="1" xfId="0" applyFont="1" applyFill="1" applyBorder="1" applyAlignment="1">
      <alignment horizontal="center"/>
    </xf>
    <xf numFmtId="0" fontId="0" fillId="0" borderId="7" xfId="0" applyBorder="1" applyAlignment="1">
      <alignment horizontal="center"/>
    </xf>
    <xf numFmtId="0" fontId="1" fillId="0" borderId="0" xfId="0" applyFont="1" applyBorder="1" applyAlignment="1">
      <alignment horizontal="center"/>
    </xf>
    <xf numFmtId="0" fontId="0" fillId="0" borderId="5" xfId="0" applyBorder="1" applyAlignment="1">
      <alignment horizontal="center"/>
    </xf>
    <xf numFmtId="0" fontId="1" fillId="0" borderId="1" xfId="0" applyFont="1" applyFill="1" applyBorder="1" applyAlignment="1">
      <alignment horizontal="left"/>
    </xf>
    <xf numFmtId="0" fontId="1" fillId="0" borderId="1" xfId="0" applyFont="1" applyBorder="1" applyAlignment="1">
      <alignment horizontal="left"/>
    </xf>
    <xf numFmtId="0" fontId="1" fillId="0" borderId="4" xfId="0" applyFont="1" applyFill="1" applyBorder="1" applyAlignment="1">
      <alignment horizontal="left"/>
    </xf>
    <xf numFmtId="0" fontId="0" fillId="0" borderId="4" xfId="0" applyBorder="1" applyAlignment="1">
      <alignment horizontal="left"/>
    </xf>
    <xf numFmtId="0" fontId="0" fillId="5" borderId="4" xfId="0" applyFill="1" applyBorder="1" applyAlignment="1">
      <alignment horizontal="left"/>
    </xf>
    <xf numFmtId="0" fontId="0" fillId="0" borderId="4" xfId="0" applyFill="1" applyBorder="1" applyAlignment="1">
      <alignment horizontal="left"/>
    </xf>
    <xf numFmtId="0" fontId="0" fillId="4" borderId="4" xfId="0" applyFont="1" applyFill="1" applyBorder="1" applyAlignment="1">
      <alignment horizontal="left"/>
    </xf>
    <xf numFmtId="0" fontId="0" fillId="4" borderId="4" xfId="0" applyFill="1" applyBorder="1" applyAlignment="1">
      <alignment horizontal="left"/>
    </xf>
    <xf numFmtId="0" fontId="1" fillId="0" borderId="8" xfId="0" applyFont="1" applyFill="1" applyBorder="1" applyAlignment="1">
      <alignment horizontal="left"/>
    </xf>
    <xf numFmtId="0" fontId="0" fillId="0" borderId="8" xfId="0" applyBorder="1" applyAlignment="1">
      <alignment horizontal="left"/>
    </xf>
    <xf numFmtId="0" fontId="2" fillId="0" borderId="0" xfId="0" applyFont="1"/>
    <xf numFmtId="0" fontId="6" fillId="0" borderId="1" xfId="0" applyFont="1" applyBorder="1"/>
    <xf numFmtId="0" fontId="2" fillId="0" borderId="0" xfId="0" applyFont="1" applyBorder="1"/>
    <xf numFmtId="11" fontId="0" fillId="0" borderId="3" xfId="0" applyNumberFormat="1" applyBorder="1"/>
    <xf numFmtId="0" fontId="0" fillId="2" borderId="0" xfId="0" applyFill="1" applyBorder="1" applyAlignment="1">
      <alignment horizontal="center"/>
    </xf>
    <xf numFmtId="0" fontId="2" fillId="0" borderId="5" xfId="0" applyFont="1" applyBorder="1"/>
    <xf numFmtId="0" fontId="2" fillId="0" borderId="1" xfId="0" applyFont="1" applyBorder="1"/>
    <xf numFmtId="11" fontId="0" fillId="0" borderId="1" xfId="0" applyNumberFormat="1" applyBorder="1"/>
    <xf numFmtId="11" fontId="0" fillId="0" borderId="2" xfId="0" applyNumberFormat="1" applyBorder="1"/>
    <xf numFmtId="0" fontId="2" fillId="2" borderId="1" xfId="0" applyFont="1" applyFill="1" applyBorder="1" applyAlignment="1">
      <alignment horizontal="center"/>
    </xf>
    <xf numFmtId="0" fontId="0" fillId="0" borderId="0" xfId="0" applyFont="1" applyFill="1" applyAlignment="1">
      <alignment horizontal="center"/>
    </xf>
    <xf numFmtId="0" fontId="1" fillId="0" borderId="0" xfId="0" applyFont="1" applyFill="1" applyAlignment="1">
      <alignment horizontal="center"/>
    </xf>
    <xf numFmtId="0" fontId="2" fillId="0" borderId="0" xfId="0" applyFont="1" applyFill="1" applyAlignment="1">
      <alignment horizontal="center"/>
    </xf>
    <xf numFmtId="0" fontId="0" fillId="0" borderId="0" xfId="0" applyFont="1" applyFill="1" applyAlignment="1">
      <alignment horizontal="center" vertical="top" wrapText="1"/>
    </xf>
    <xf numFmtId="0" fontId="0" fillId="0" borderId="0" xfId="0" applyFont="1" applyAlignment="1">
      <alignment horizontal="center" vertical="top" wrapText="1"/>
    </xf>
    <xf numFmtId="0" fontId="0" fillId="0" borderId="0" xfId="0" applyFill="1"/>
    <xf numFmtId="3" fontId="0" fillId="0" borderId="0" xfId="0" applyNumberFormat="1" applyFill="1" applyAlignment="1">
      <alignment horizontal="center"/>
    </xf>
    <xf numFmtId="3" fontId="2" fillId="0" borderId="0" xfId="0" applyNumberFormat="1" applyFont="1" applyFill="1" applyAlignment="1">
      <alignment horizontal="center"/>
    </xf>
    <xf numFmtId="0" fontId="1" fillId="0" borderId="0" xfId="0" applyFont="1" applyFill="1"/>
    <xf numFmtId="0" fontId="0" fillId="0" borderId="0" xfId="0" applyFont="1" applyFill="1"/>
    <xf numFmtId="0" fontId="1" fillId="0" borderId="6" xfId="0" applyFont="1" applyBorder="1" applyAlignment="1">
      <alignment horizontal="center"/>
    </xf>
    <xf numFmtId="0" fontId="0" fillId="0" borderId="5" xfId="0" applyFill="1" applyBorder="1" applyAlignment="1">
      <alignment horizontal="center"/>
    </xf>
    <xf numFmtId="0" fontId="0" fillId="0" borderId="5" xfId="0" applyFont="1" applyFill="1" applyBorder="1" applyAlignment="1">
      <alignment horizontal="center"/>
    </xf>
    <xf numFmtId="0" fontId="1" fillId="0" borderId="1" xfId="0" applyFont="1" applyFill="1" applyBorder="1"/>
    <xf numFmtId="0" fontId="1" fillId="0" borderId="6" xfId="0" applyFont="1" applyFill="1" applyBorder="1" applyAlignment="1">
      <alignment horizontal="center"/>
    </xf>
    <xf numFmtId="0" fontId="0" fillId="0" borderId="1" xfId="0" applyFont="1" applyFill="1" applyBorder="1"/>
    <xf numFmtId="0" fontId="2" fillId="0" borderId="1" xfId="0" applyFont="1" applyFill="1" applyBorder="1" applyAlignment="1">
      <alignment horizontal="center"/>
    </xf>
    <xf numFmtId="0" fontId="0" fillId="0" borderId="1" xfId="0" applyFont="1" applyFill="1" applyBorder="1" applyAlignment="1">
      <alignment horizontal="center"/>
    </xf>
    <xf numFmtId="0" fontId="5" fillId="0" borderId="0" xfId="0" applyFont="1" applyAlignment="1">
      <alignment horizontal="center"/>
    </xf>
    <xf numFmtId="0" fontId="5" fillId="0" borderId="0" xfId="0" applyFont="1" applyFill="1" applyAlignment="1">
      <alignment horizontal="center"/>
    </xf>
    <xf numFmtId="0" fontId="5" fillId="0" borderId="1" xfId="0" applyFont="1" applyBorder="1" applyAlignment="1">
      <alignment horizontal="center"/>
    </xf>
    <xf numFmtId="0" fontId="0" fillId="0" borderId="0" xfId="0" applyFill="1" applyBorder="1" applyAlignment="1">
      <alignment horizontal="left"/>
    </xf>
    <xf numFmtId="0" fontId="0" fillId="0" borderId="0" xfId="0" applyFont="1" applyFill="1" applyBorder="1" applyAlignment="1">
      <alignment horizontal="left"/>
    </xf>
    <xf numFmtId="0" fontId="0" fillId="0" borderId="0" xfId="0" applyFill="1" applyBorder="1"/>
    <xf numFmtId="0" fontId="1" fillId="6" borderId="5" xfId="0" applyFont="1" applyFill="1" applyBorder="1" applyAlignment="1">
      <alignment horizontal="center"/>
    </xf>
    <xf numFmtId="0" fontId="1" fillId="7" borderId="5" xfId="0" applyFont="1" applyFill="1" applyBorder="1" applyAlignment="1">
      <alignment horizontal="center"/>
    </xf>
    <xf numFmtId="0" fontId="1" fillId="0" borderId="6" xfId="0" applyFont="1" applyBorder="1" applyAlignment="1">
      <alignment horizontal="center"/>
    </xf>
    <xf numFmtId="0" fontId="1" fillId="0" borderId="5" xfId="0" applyFont="1" applyBorder="1" applyAlignment="1">
      <alignment horizontal="center"/>
    </xf>
    <xf numFmtId="0" fontId="1" fillId="0" borderId="6" xfId="0" applyFont="1" applyBorder="1" applyAlignment="1">
      <alignment vertical="center"/>
    </xf>
    <xf numFmtId="0" fontId="0" fillId="0" borderId="0" xfId="0" applyFont="1" applyBorder="1" applyAlignment="1">
      <alignment vertical="center"/>
    </xf>
    <xf numFmtId="3" fontId="0" fillId="0" borderId="0" xfId="0" applyNumberFormat="1" applyFont="1" applyBorder="1" applyAlignment="1">
      <alignment vertical="center"/>
    </xf>
    <xf numFmtId="10" fontId="0" fillId="0" borderId="0" xfId="0" applyNumberFormat="1" applyFont="1" applyBorder="1" applyAlignment="1">
      <alignment vertical="center"/>
    </xf>
    <xf numFmtId="0" fontId="0" fillId="0" borderId="1" xfId="0" applyFont="1" applyBorder="1" applyAlignment="1">
      <alignment vertical="center"/>
    </xf>
    <xf numFmtId="3" fontId="0" fillId="0" borderId="1" xfId="0" applyNumberFormat="1" applyFont="1" applyBorder="1" applyAlignment="1">
      <alignment vertical="center"/>
    </xf>
    <xf numFmtId="10" fontId="0" fillId="0" borderId="1" xfId="0" applyNumberFormat="1" applyFont="1" applyBorder="1" applyAlignment="1">
      <alignment vertical="center"/>
    </xf>
  </cellXfs>
  <cellStyles count="1">
    <cellStyle name="Normal" xfId="0" builtinId="0"/>
  </cellStyles>
  <dxfs count="2">
    <dxf>
      <font>
        <color rgb="FF9C0006"/>
      </font>
      <fill>
        <patternFill>
          <bgColor rgb="FFFFC7CE"/>
        </patternFill>
      </fill>
    </dxf>
    <dxf>
      <fill>
        <patternFill>
          <bgColor rgb="FF92D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8"/>
  <sheetViews>
    <sheetView workbookViewId="0">
      <selection activeCell="H7" sqref="H7"/>
    </sheetView>
  </sheetViews>
  <sheetFormatPr defaultRowHeight="14.4" x14ac:dyDescent="0.3"/>
  <cols>
    <col min="1" max="1" width="17.33203125" customWidth="1"/>
    <col min="2" max="2" width="12.5546875" bestFit="1" customWidth="1"/>
    <col min="3" max="3" width="15.5546875" bestFit="1" customWidth="1"/>
    <col min="4" max="4" width="24" bestFit="1" customWidth="1"/>
    <col min="5" max="5" width="15" bestFit="1" customWidth="1"/>
  </cols>
  <sheetData>
    <row r="1" spans="1:5" x14ac:dyDescent="0.3">
      <c r="A1" t="s">
        <v>201</v>
      </c>
    </row>
    <row r="3" spans="1:5" x14ac:dyDescent="0.3">
      <c r="A3" s="83" t="s">
        <v>202</v>
      </c>
      <c r="B3" s="83" t="s">
        <v>203</v>
      </c>
      <c r="C3" s="83" t="s">
        <v>204</v>
      </c>
      <c r="D3" s="83" t="s">
        <v>206</v>
      </c>
      <c r="E3" s="83" t="s">
        <v>205</v>
      </c>
    </row>
    <row r="4" spans="1:5" x14ac:dyDescent="0.3">
      <c r="A4" s="84" t="s">
        <v>207</v>
      </c>
      <c r="B4" s="85">
        <v>14059588</v>
      </c>
      <c r="C4" s="85">
        <v>10904056</v>
      </c>
      <c r="D4" s="85">
        <v>9986708</v>
      </c>
      <c r="E4" s="86">
        <v>0.91590000000000005</v>
      </c>
    </row>
    <row r="5" spans="1:5" x14ac:dyDescent="0.3">
      <c r="A5" s="84" t="s">
        <v>208</v>
      </c>
      <c r="B5" s="85">
        <v>22069127</v>
      </c>
      <c r="C5" s="85">
        <v>17054573</v>
      </c>
      <c r="D5" s="85">
        <v>15572728</v>
      </c>
      <c r="E5" s="86">
        <v>0.91310000000000002</v>
      </c>
    </row>
    <row r="6" spans="1:5" x14ac:dyDescent="0.3">
      <c r="A6" s="84" t="s">
        <v>209</v>
      </c>
      <c r="B6" s="85">
        <v>22669501</v>
      </c>
      <c r="C6" s="85">
        <v>17224170</v>
      </c>
      <c r="D6" s="85">
        <v>15783134</v>
      </c>
      <c r="E6" s="86">
        <v>0.9163</v>
      </c>
    </row>
    <row r="7" spans="1:5" x14ac:dyDescent="0.3">
      <c r="A7" s="84" t="s">
        <v>216</v>
      </c>
      <c r="B7" s="85">
        <v>17243346</v>
      </c>
      <c r="C7" s="85">
        <v>13580717</v>
      </c>
      <c r="D7" s="85">
        <v>12471177</v>
      </c>
      <c r="E7" s="86">
        <v>0.91830000000000001</v>
      </c>
    </row>
    <row r="8" spans="1:5" x14ac:dyDescent="0.3">
      <c r="A8" s="84" t="s">
        <v>217</v>
      </c>
      <c r="B8" s="85">
        <v>23983740</v>
      </c>
      <c r="C8" s="85">
        <v>19173093</v>
      </c>
      <c r="D8" s="85">
        <v>17581869</v>
      </c>
      <c r="E8" s="86">
        <v>0.91700000000000004</v>
      </c>
    </row>
    <row r="9" spans="1:5" x14ac:dyDescent="0.3">
      <c r="A9" s="84" t="s">
        <v>218</v>
      </c>
      <c r="B9" s="85">
        <v>21332459</v>
      </c>
      <c r="C9" s="85">
        <v>16561647</v>
      </c>
      <c r="D9" s="85">
        <v>15156108</v>
      </c>
      <c r="E9" s="86">
        <v>0.91510000000000002</v>
      </c>
    </row>
    <row r="10" spans="1:5" x14ac:dyDescent="0.3">
      <c r="A10" s="84" t="s">
        <v>219</v>
      </c>
      <c r="B10" s="85">
        <v>18598915</v>
      </c>
      <c r="C10" s="85">
        <v>14381678</v>
      </c>
      <c r="D10" s="85">
        <v>13136690</v>
      </c>
      <c r="E10" s="86">
        <v>0.91339999999999999</v>
      </c>
    </row>
    <row r="11" spans="1:5" x14ac:dyDescent="0.3">
      <c r="A11" s="84" t="s">
        <v>220</v>
      </c>
      <c r="B11" s="85">
        <v>12399028</v>
      </c>
      <c r="C11" s="85">
        <v>9759552</v>
      </c>
      <c r="D11" s="85">
        <v>8951145</v>
      </c>
      <c r="E11" s="86">
        <v>0.91720000000000002</v>
      </c>
    </row>
    <row r="12" spans="1:5" x14ac:dyDescent="0.3">
      <c r="A12" s="84" t="s">
        <v>221</v>
      </c>
      <c r="B12" s="85">
        <v>14836161</v>
      </c>
      <c r="C12" s="85">
        <v>11844668</v>
      </c>
      <c r="D12" s="85">
        <v>10868292</v>
      </c>
      <c r="E12" s="86">
        <v>0.91759999999999997</v>
      </c>
    </row>
    <row r="13" spans="1:5" x14ac:dyDescent="0.3">
      <c r="A13" s="84" t="s">
        <v>210</v>
      </c>
      <c r="B13" s="85">
        <v>28214225</v>
      </c>
      <c r="C13" s="85">
        <v>21249367</v>
      </c>
      <c r="D13" s="84">
        <v>19536317</v>
      </c>
      <c r="E13" s="86">
        <v>0.9194</v>
      </c>
    </row>
    <row r="14" spans="1:5" x14ac:dyDescent="0.3">
      <c r="A14" s="84" t="s">
        <v>211</v>
      </c>
      <c r="B14" s="85">
        <v>14868233</v>
      </c>
      <c r="C14" s="85">
        <v>11435921</v>
      </c>
      <c r="D14" s="85">
        <v>10499744</v>
      </c>
      <c r="E14" s="86">
        <v>0.91810000000000003</v>
      </c>
    </row>
    <row r="15" spans="1:5" x14ac:dyDescent="0.3">
      <c r="A15" s="84" t="s">
        <v>212</v>
      </c>
      <c r="B15" s="85">
        <v>16960740</v>
      </c>
      <c r="C15" s="85">
        <v>13233537</v>
      </c>
      <c r="D15" s="85">
        <v>12204767</v>
      </c>
      <c r="E15" s="86">
        <v>0.92230000000000001</v>
      </c>
    </row>
    <row r="16" spans="1:5" x14ac:dyDescent="0.3">
      <c r="A16" s="84" t="s">
        <v>213</v>
      </c>
      <c r="B16" s="85">
        <v>20617885</v>
      </c>
      <c r="C16" s="85">
        <v>16226907</v>
      </c>
      <c r="D16" s="85">
        <v>14811577</v>
      </c>
      <c r="E16" s="86">
        <v>0.91279999999999994</v>
      </c>
    </row>
    <row r="17" spans="1:5" x14ac:dyDescent="0.3">
      <c r="A17" s="84" t="s">
        <v>214</v>
      </c>
      <c r="B17" s="85">
        <v>22151205</v>
      </c>
      <c r="C17" s="85">
        <v>17705081</v>
      </c>
      <c r="D17" s="85">
        <v>16219625</v>
      </c>
      <c r="E17" s="86">
        <v>0.91610000000000003</v>
      </c>
    </row>
    <row r="18" spans="1:5" x14ac:dyDescent="0.3">
      <c r="A18" s="87" t="s">
        <v>215</v>
      </c>
      <c r="B18" s="88">
        <v>18801750</v>
      </c>
      <c r="C18" s="88">
        <v>14298867</v>
      </c>
      <c r="D18" s="88">
        <v>13063661</v>
      </c>
      <c r="E18" s="89">
        <v>0.91359999999999997</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56"/>
  <sheetViews>
    <sheetView workbookViewId="0">
      <selection activeCell="D19" sqref="D19"/>
    </sheetView>
  </sheetViews>
  <sheetFormatPr defaultRowHeight="14.4" x14ac:dyDescent="0.3"/>
  <cols>
    <col min="1" max="2" width="11.88671875" bestFit="1" customWidth="1"/>
    <col min="3" max="3" width="11.6640625" customWidth="1"/>
    <col min="4" max="6" width="12" bestFit="1" customWidth="1"/>
    <col min="7" max="7" width="9.6640625" bestFit="1" customWidth="1"/>
    <col min="8" max="9" width="9.88671875" bestFit="1" customWidth="1"/>
    <col min="10" max="10" width="12" customWidth="1"/>
    <col min="11" max="11" width="9.109375" bestFit="1" customWidth="1"/>
    <col min="12" max="12" width="9.33203125" bestFit="1" customWidth="1"/>
    <col min="13" max="13" width="12" customWidth="1"/>
    <col min="14" max="17" width="12" bestFit="1" customWidth="1"/>
    <col min="18" max="18" width="9.6640625" bestFit="1" customWidth="1"/>
    <col min="19" max="20" width="9.88671875" bestFit="1" customWidth="1"/>
    <col min="21" max="21" width="10" bestFit="1" customWidth="1"/>
    <col min="23" max="23" width="9.33203125" bestFit="1" customWidth="1"/>
    <col min="24" max="26" width="19.109375" bestFit="1" customWidth="1"/>
  </cols>
  <sheetData>
    <row r="1" spans="1:26" ht="15.6" x14ac:dyDescent="0.35">
      <c r="A1" s="45" t="s">
        <v>222</v>
      </c>
    </row>
    <row r="2" spans="1:26" x14ac:dyDescent="0.3">
      <c r="A2" s="45"/>
    </row>
    <row r="3" spans="1:26" x14ac:dyDescent="0.3">
      <c r="A3" s="50"/>
      <c r="B3" s="79" t="s">
        <v>0</v>
      </c>
      <c r="C3" s="79"/>
      <c r="D3" s="79"/>
      <c r="E3" s="79"/>
      <c r="F3" s="79"/>
      <c r="G3" s="79"/>
      <c r="H3" s="79"/>
      <c r="I3" s="79"/>
      <c r="J3" s="79"/>
      <c r="K3" s="79"/>
      <c r="L3" s="79"/>
      <c r="M3" s="80" t="s">
        <v>55</v>
      </c>
      <c r="N3" s="80"/>
      <c r="O3" s="80"/>
      <c r="P3" s="80"/>
      <c r="Q3" s="80"/>
      <c r="R3" s="80"/>
      <c r="S3" s="80"/>
      <c r="T3" s="80"/>
      <c r="U3" s="80"/>
      <c r="V3" s="80"/>
      <c r="W3" s="80"/>
      <c r="X3" s="30"/>
      <c r="Y3" s="30"/>
      <c r="Z3" s="30"/>
    </row>
    <row r="4" spans="1:26" ht="15.6" x14ac:dyDescent="0.35">
      <c r="A4" s="46" t="s">
        <v>54</v>
      </c>
      <c r="B4" s="5" t="s">
        <v>62</v>
      </c>
      <c r="C4" s="5" t="s">
        <v>63</v>
      </c>
      <c r="D4" s="5" t="s">
        <v>64</v>
      </c>
      <c r="E4" s="5" t="s">
        <v>61</v>
      </c>
      <c r="F4" s="5" t="s">
        <v>60</v>
      </c>
      <c r="G4" s="5" t="s">
        <v>171</v>
      </c>
      <c r="H4" s="5" t="s">
        <v>172</v>
      </c>
      <c r="I4" s="5" t="s">
        <v>173</v>
      </c>
      <c r="J4" s="5" t="s">
        <v>174</v>
      </c>
      <c r="K4" s="5" t="s">
        <v>175</v>
      </c>
      <c r="L4" s="7" t="s">
        <v>176</v>
      </c>
      <c r="M4" s="5" t="s">
        <v>62</v>
      </c>
      <c r="N4" s="5" t="s">
        <v>63</v>
      </c>
      <c r="O4" s="5" t="s">
        <v>64</v>
      </c>
      <c r="P4" s="5" t="s">
        <v>61</v>
      </c>
      <c r="Q4" s="5" t="s">
        <v>60</v>
      </c>
      <c r="R4" s="5" t="s">
        <v>171</v>
      </c>
      <c r="S4" s="5" t="s">
        <v>172</v>
      </c>
      <c r="T4" s="5" t="s">
        <v>173</v>
      </c>
      <c r="U4" s="5" t="s">
        <v>174</v>
      </c>
      <c r="V4" s="5" t="s">
        <v>175</v>
      </c>
      <c r="W4" s="7" t="s">
        <v>176</v>
      </c>
      <c r="X4" s="5" t="s">
        <v>65</v>
      </c>
      <c r="Y4" s="5" t="s">
        <v>66</v>
      </c>
      <c r="Z4" s="5" t="s">
        <v>67</v>
      </c>
    </row>
    <row r="5" spans="1:26" x14ac:dyDescent="0.3">
      <c r="A5" s="47" t="s">
        <v>19</v>
      </c>
      <c r="B5" s="8">
        <v>132.02743451067568</v>
      </c>
      <c r="C5" s="8">
        <v>1.2178764068321699</v>
      </c>
      <c r="D5" s="8">
        <v>114.19707014424857</v>
      </c>
      <c r="E5" s="8">
        <v>7.6571994902932232</v>
      </c>
      <c r="F5" s="8">
        <v>23.099209485179568</v>
      </c>
      <c r="G5" s="2">
        <v>0.24018552851309399</v>
      </c>
      <c r="H5" s="2">
        <v>6.5187720718963897E-6</v>
      </c>
      <c r="I5" s="2">
        <v>6.5796857740609695E-35</v>
      </c>
      <c r="J5" s="2">
        <v>3.8732678318250399E-19</v>
      </c>
      <c r="K5" s="2">
        <v>7.8196257455096301E-40</v>
      </c>
      <c r="L5" s="48">
        <v>6.3581924389056705E-23</v>
      </c>
      <c r="M5" s="8">
        <v>10.836255799250813</v>
      </c>
      <c r="N5" s="8">
        <v>0.22612785416372133</v>
      </c>
      <c r="O5" s="8">
        <v>9.4386423082376254</v>
      </c>
      <c r="P5" s="8">
        <v>0.7672289990997555</v>
      </c>
      <c r="Q5" s="8">
        <v>1.9663064661131548</v>
      </c>
      <c r="R5" s="2">
        <v>1.19815472249881E-2</v>
      </c>
      <c r="S5" s="2">
        <v>2.53508340688352E-6</v>
      </c>
      <c r="T5" s="2">
        <v>1.0176992653470599E-8</v>
      </c>
      <c r="U5" s="2">
        <v>1.0780700083828701E-6</v>
      </c>
      <c r="V5" s="2">
        <v>4.3472142249302497E-9</v>
      </c>
      <c r="W5" s="48">
        <v>3.6146018127149198E-7</v>
      </c>
      <c r="X5" s="49" t="s">
        <v>56</v>
      </c>
      <c r="Y5" s="49" t="s">
        <v>58</v>
      </c>
      <c r="Z5" s="49" t="s">
        <v>58</v>
      </c>
    </row>
    <row r="6" spans="1:26" x14ac:dyDescent="0.3">
      <c r="A6" s="45" t="s">
        <v>11</v>
      </c>
      <c r="B6" s="4">
        <v>40.216342481076801</v>
      </c>
      <c r="C6" s="4">
        <v>1.8102898807543966</v>
      </c>
      <c r="D6" s="4">
        <v>28.526729789942703</v>
      </c>
      <c r="E6" s="4">
        <v>1.9092998439781834</v>
      </c>
      <c r="F6" s="4">
        <v>33.482403554016294</v>
      </c>
      <c r="G6" s="2">
        <v>0.846369039269948</v>
      </c>
      <c r="H6" s="2">
        <v>7.8327621178357397E-12</v>
      </c>
      <c r="I6" s="2">
        <v>8.9650742404508403E-11</v>
      </c>
      <c r="J6">
        <v>0.62584844819410601</v>
      </c>
      <c r="K6" s="2">
        <v>2.84351230599176E-16</v>
      </c>
      <c r="L6" s="48">
        <v>0.55528021567790498</v>
      </c>
      <c r="M6" s="4">
        <v>3.447185548450447</v>
      </c>
      <c r="N6" s="4">
        <v>0.28446949233784646</v>
      </c>
      <c r="O6" s="4">
        <v>2.4805379706449737</v>
      </c>
      <c r="P6" s="4">
        <v>0.31045165135546549</v>
      </c>
      <c r="Q6" s="4">
        <v>2.8490738614827054</v>
      </c>
      <c r="R6" s="2">
        <v>0.851788057543719</v>
      </c>
      <c r="S6" s="2">
        <v>3.1861490974723701E-9</v>
      </c>
      <c r="T6" s="2">
        <v>1.32119341734441E-7</v>
      </c>
      <c r="U6" s="2">
        <v>0.53173965586331595</v>
      </c>
      <c r="V6" s="2">
        <v>1.16174430682032E-8</v>
      </c>
      <c r="W6" s="48">
        <v>0.425053975575377</v>
      </c>
      <c r="X6" s="4" t="s">
        <v>56</v>
      </c>
      <c r="Y6" s="4" t="s">
        <v>56</v>
      </c>
      <c r="Z6" s="4" t="s">
        <v>56</v>
      </c>
    </row>
    <row r="7" spans="1:26" x14ac:dyDescent="0.3">
      <c r="A7" s="45" t="s">
        <v>35</v>
      </c>
      <c r="B7" s="4">
        <v>409.56181852566232</v>
      </c>
      <c r="C7" s="4">
        <v>131.06909186794033</v>
      </c>
      <c r="D7" s="4">
        <v>457.80324337943495</v>
      </c>
      <c r="E7" s="4">
        <v>193.11564996756934</v>
      </c>
      <c r="F7" s="4">
        <v>158.63700110037499</v>
      </c>
      <c r="G7" s="2">
        <v>2.7577630470284101E-4</v>
      </c>
      <c r="H7" s="2">
        <v>0.13366543145978299</v>
      </c>
      <c r="I7" s="2">
        <v>2.8742526803658499E-29</v>
      </c>
      <c r="J7" s="2">
        <v>2.0693116512173599E-41</v>
      </c>
      <c r="K7" s="2">
        <v>5.7791570018969097E-22</v>
      </c>
      <c r="L7" s="48">
        <v>1.8927447079004401E-32</v>
      </c>
      <c r="M7" s="4">
        <v>33.767740097341814</v>
      </c>
      <c r="N7" s="4">
        <v>10.922121822503074</v>
      </c>
      <c r="O7" s="4">
        <v>37.43012031335644</v>
      </c>
      <c r="P7" s="4">
        <v>15.842352008041308</v>
      </c>
      <c r="Q7" s="4">
        <v>13.087373835899045</v>
      </c>
      <c r="R7" s="2">
        <v>5.5693221057768203E-4</v>
      </c>
      <c r="S7" s="2">
        <v>2.8571719228418099E-2</v>
      </c>
      <c r="T7" s="2">
        <v>3.57405380313419E-10</v>
      </c>
      <c r="U7" s="2">
        <v>2.6206915798989E-11</v>
      </c>
      <c r="V7" s="2">
        <v>3.4926517644941599E-9</v>
      </c>
      <c r="W7" s="48">
        <v>2.1733810125392101E-10</v>
      </c>
      <c r="X7" s="11" t="s">
        <v>56</v>
      </c>
      <c r="Y7" s="11" t="s">
        <v>58</v>
      </c>
      <c r="Z7" s="11" t="s">
        <v>58</v>
      </c>
    </row>
    <row r="8" spans="1:26" x14ac:dyDescent="0.3">
      <c r="A8" s="45" t="s">
        <v>50</v>
      </c>
      <c r="B8" s="4">
        <v>40.23654278878</v>
      </c>
      <c r="C8" s="4">
        <v>15.654601681611533</v>
      </c>
      <c r="D8" s="4">
        <v>62.194837038738434</v>
      </c>
      <c r="E8" s="4">
        <v>11.673960831615867</v>
      </c>
      <c r="F8" s="4">
        <v>16.315296960074985</v>
      </c>
      <c r="G8" s="2">
        <v>0.47284101441709903</v>
      </c>
      <c r="H8" s="2">
        <v>0.98027294932841003</v>
      </c>
      <c r="I8" s="2">
        <v>1.08046861519543E-11</v>
      </c>
      <c r="J8" s="2">
        <v>8.7233238660827002E-9</v>
      </c>
      <c r="K8" s="2">
        <v>1.51228713824735E-5</v>
      </c>
      <c r="L8" s="48">
        <v>1.1308704639240001E-3</v>
      </c>
      <c r="M8" s="4">
        <v>3.2888220296995208</v>
      </c>
      <c r="N8" s="4">
        <v>1.402399495359</v>
      </c>
      <c r="O8" s="4">
        <v>5.2315141799349671</v>
      </c>
      <c r="P8" s="4">
        <v>1.1090022406710569</v>
      </c>
      <c r="Q8" s="4">
        <v>1.4363231378577208</v>
      </c>
      <c r="R8" s="2">
        <v>0.35911968730593102</v>
      </c>
      <c r="S8" s="2">
        <v>0.97509768577793798</v>
      </c>
      <c r="T8" s="2">
        <v>9.1535355168314702E-7</v>
      </c>
      <c r="U8" s="2">
        <v>1.1201305603896799E-5</v>
      </c>
      <c r="V8" s="2">
        <v>1.17736732246469E-4</v>
      </c>
      <c r="W8" s="48">
        <v>1.9902827543043901E-3</v>
      </c>
      <c r="X8" s="11" t="s">
        <v>56</v>
      </c>
      <c r="Y8" s="11" t="s">
        <v>58</v>
      </c>
      <c r="Z8" s="11" t="s">
        <v>58</v>
      </c>
    </row>
    <row r="9" spans="1:26" x14ac:dyDescent="0.3">
      <c r="A9" s="45" t="s">
        <v>52</v>
      </c>
      <c r="B9" s="4">
        <v>27.641381599309998</v>
      </c>
      <c r="C9" s="4">
        <v>2.2162486830317865</v>
      </c>
      <c r="D9" s="4">
        <v>31.614458544707531</v>
      </c>
      <c r="E9" s="4">
        <v>5.6409507909604768</v>
      </c>
      <c r="F9" s="4">
        <v>2.9207520220686867</v>
      </c>
      <c r="G9" s="2">
        <v>0.41564684043815497</v>
      </c>
      <c r="H9" s="2">
        <v>0.99696729779156801</v>
      </c>
      <c r="I9" s="2">
        <v>1.1370699931293201E-6</v>
      </c>
      <c r="J9" s="2">
        <v>3.4686033157186001E-9</v>
      </c>
      <c r="K9" s="2">
        <v>1.90500765164215E-5</v>
      </c>
      <c r="L9" s="48">
        <v>1.08950802715193E-7</v>
      </c>
      <c r="M9" s="4">
        <v>2.3486346606077029</v>
      </c>
      <c r="N9" s="4">
        <v>0.30875195354753898</v>
      </c>
      <c r="O9" s="4">
        <v>2.7066480678275262</v>
      </c>
      <c r="P9" s="4">
        <v>0.56922288790421283</v>
      </c>
      <c r="Q9" s="4">
        <v>0.37850545798062751</v>
      </c>
      <c r="R9" s="2">
        <v>9.75263922151757E-2</v>
      </c>
      <c r="S9" s="2">
        <v>0.52489643962403998</v>
      </c>
      <c r="T9" s="2">
        <v>1.3150619307203301E-4</v>
      </c>
      <c r="U9" s="2">
        <v>1.3166248855444E-5</v>
      </c>
      <c r="V9" s="2">
        <v>3.8529251421466301E-4</v>
      </c>
      <c r="W9" s="48">
        <v>3.5990889392747898E-5</v>
      </c>
      <c r="X9" s="11" t="s">
        <v>56</v>
      </c>
      <c r="Y9" s="11" t="s">
        <v>58</v>
      </c>
      <c r="Z9" s="11" t="s">
        <v>58</v>
      </c>
    </row>
    <row r="10" spans="1:26" x14ac:dyDescent="0.3">
      <c r="A10" s="45" t="s">
        <v>24</v>
      </c>
      <c r="B10" s="4">
        <v>268.7732001575377</v>
      </c>
      <c r="C10" s="4">
        <v>108.83344928829301</v>
      </c>
      <c r="D10" s="4">
        <v>291.78891862480731</v>
      </c>
      <c r="E10" s="4">
        <v>129.91996553349867</v>
      </c>
      <c r="F10" s="4">
        <v>156.88315620850832</v>
      </c>
      <c r="G10" s="2">
        <v>0.16343680556991799</v>
      </c>
      <c r="H10" s="2">
        <v>2.1869455972304999E-3</v>
      </c>
      <c r="I10" s="2">
        <v>1.2754337866733E-17</v>
      </c>
      <c r="J10" s="2">
        <v>1.75008493023554E-11</v>
      </c>
      <c r="K10" s="2">
        <v>6.8111382392156302E-14</v>
      </c>
      <c r="L10" s="48">
        <v>1.5911728769785501E-8</v>
      </c>
      <c r="M10" s="4">
        <v>22.185248825955249</v>
      </c>
      <c r="N10" s="4">
        <v>9.0303107314608493</v>
      </c>
      <c r="O10" s="4">
        <v>24.041765258290027</v>
      </c>
      <c r="P10" s="4">
        <v>10.715815709775587</v>
      </c>
      <c r="Q10" s="4">
        <v>12.810279135261778</v>
      </c>
      <c r="R10" s="2">
        <v>0.124077203355967</v>
      </c>
      <c r="S10" s="2">
        <v>7.04633166986993E-4</v>
      </c>
      <c r="T10" s="2">
        <v>4.8855330571194897E-8</v>
      </c>
      <c r="U10" s="2">
        <v>1.9507559354337299E-6</v>
      </c>
      <c r="V10" s="2">
        <v>2.7970210099684702E-7</v>
      </c>
      <c r="W10" s="48">
        <v>1.56831649201681E-5</v>
      </c>
      <c r="X10" s="11" t="s">
        <v>56</v>
      </c>
      <c r="Y10" s="11" t="s">
        <v>58</v>
      </c>
      <c r="Z10" s="11" t="s">
        <v>58</v>
      </c>
    </row>
    <row r="11" spans="1:26" x14ac:dyDescent="0.3">
      <c r="A11" s="45" t="s">
        <v>13</v>
      </c>
      <c r="B11" s="4">
        <v>197.82564254063502</v>
      </c>
      <c r="C11" s="4">
        <v>87.085585183270624</v>
      </c>
      <c r="D11" s="4">
        <v>213.85683639121331</v>
      </c>
      <c r="E11" s="4">
        <v>68.768582592384362</v>
      </c>
      <c r="F11" s="4">
        <v>170.4358537245067</v>
      </c>
      <c r="G11" s="2">
        <v>0.10328703435726801</v>
      </c>
      <c r="H11" s="2">
        <v>1.28907282989588E-8</v>
      </c>
      <c r="I11" s="2">
        <v>4.19286871029714E-25</v>
      </c>
      <c r="J11">
        <v>5.2959415588181902E-2</v>
      </c>
      <c r="K11" s="2">
        <v>1.57619574299382E-21</v>
      </c>
      <c r="L11" s="48">
        <v>0.23623145190422501</v>
      </c>
      <c r="M11" s="4">
        <v>16.371215823821178</v>
      </c>
      <c r="N11" s="4">
        <v>7.2936549073733703</v>
      </c>
      <c r="O11" s="4">
        <v>17.647107019103839</v>
      </c>
      <c r="P11" s="4">
        <v>5.6688286469626483</v>
      </c>
      <c r="Q11" s="4">
        <v>13.941000592762212</v>
      </c>
      <c r="R11" s="2">
        <v>7.0120416821390599E-2</v>
      </c>
      <c r="S11" s="2">
        <v>6.9660196895962795E-7</v>
      </c>
      <c r="T11" s="2">
        <v>2.07614785566669E-9</v>
      </c>
      <c r="U11" s="2">
        <v>3.9528181940288801E-2</v>
      </c>
      <c r="V11" s="2">
        <v>6.8587761857094302E-9</v>
      </c>
      <c r="W11" s="48">
        <v>0.15758943303832801</v>
      </c>
      <c r="X11" s="4" t="s">
        <v>56</v>
      </c>
      <c r="Y11" s="4" t="s">
        <v>56</v>
      </c>
      <c r="Z11" s="4" t="s">
        <v>56</v>
      </c>
    </row>
    <row r="12" spans="1:26" x14ac:dyDescent="0.3">
      <c r="A12" s="45" t="s">
        <v>47</v>
      </c>
      <c r="B12" s="4">
        <v>4.3131397112033456</v>
      </c>
      <c r="C12" s="4">
        <v>43.52011288743514</v>
      </c>
      <c r="D12" s="4">
        <v>9.9674172030314665</v>
      </c>
      <c r="E12" s="4">
        <v>9.3240733951064971</v>
      </c>
      <c r="F12" s="4">
        <v>48.905708209714867</v>
      </c>
      <c r="G12" s="2">
        <v>9.2282633128144698E-9</v>
      </c>
      <c r="H12" s="2">
        <v>0.61783956604577395</v>
      </c>
      <c r="I12" s="2">
        <v>0.87514665794494495</v>
      </c>
      <c r="J12" s="2">
        <v>2.6969262016754901E-10</v>
      </c>
      <c r="K12" s="2">
        <v>0.26360571676924999</v>
      </c>
      <c r="L12" s="48">
        <v>1.18454790331076E-15</v>
      </c>
      <c r="M12" s="4">
        <v>0.50166377717463262</v>
      </c>
      <c r="N12" s="4">
        <v>3.7126058874583308</v>
      </c>
      <c r="O12" s="4">
        <v>0.95548042653438781</v>
      </c>
      <c r="P12" s="4">
        <v>0.85096923516666856</v>
      </c>
      <c r="Q12" s="4">
        <v>4.101607710313214</v>
      </c>
      <c r="R12" s="2">
        <v>6.4788727744018702E-6</v>
      </c>
      <c r="S12" s="2">
        <v>0.52773953980520305</v>
      </c>
      <c r="T12" s="2">
        <v>0.70872118495952596</v>
      </c>
      <c r="U12" s="2">
        <v>3.3813895704545302E-6</v>
      </c>
      <c r="V12" s="2">
        <v>9.1275510418620406E-2</v>
      </c>
      <c r="W12" s="48">
        <v>1.08862231244678E-7</v>
      </c>
      <c r="X12" s="4" t="s">
        <v>56</v>
      </c>
      <c r="Y12" s="4" t="s">
        <v>56</v>
      </c>
      <c r="Z12" s="4" t="s">
        <v>56</v>
      </c>
    </row>
    <row r="13" spans="1:26" x14ac:dyDescent="0.3">
      <c r="A13" s="45" t="s">
        <v>39</v>
      </c>
      <c r="B13" s="4">
        <v>232.05374620743297</v>
      </c>
      <c r="C13" s="4">
        <v>133.26209166379567</v>
      </c>
      <c r="D13" s="4">
        <v>300.9713566034917</v>
      </c>
      <c r="E13" s="4">
        <v>130.14728359680467</v>
      </c>
      <c r="F13" s="4">
        <v>164.13476815665231</v>
      </c>
      <c r="G13" s="2">
        <v>0.85918274891660495</v>
      </c>
      <c r="H13" s="2">
        <v>0.231553077602732</v>
      </c>
      <c r="I13" s="2">
        <v>3.6177437738655198E-12</v>
      </c>
      <c r="J13" s="2">
        <v>8.0872980210549296E-7</v>
      </c>
      <c r="K13" s="2">
        <v>4.0507022442551603E-6</v>
      </c>
      <c r="L13" s="48">
        <v>1.0024687835084299E-2</v>
      </c>
      <c r="M13" s="4">
        <v>18.825818536382275</v>
      </c>
      <c r="N13" s="4">
        <v>11.011773827915201</v>
      </c>
      <c r="O13" s="4">
        <v>24.769493819377839</v>
      </c>
      <c r="P13" s="4">
        <v>10.682735458072619</v>
      </c>
      <c r="Q13" s="4">
        <v>13.382692179288412</v>
      </c>
      <c r="R13" s="2">
        <v>0.80411010995018595</v>
      </c>
      <c r="S13" s="2">
        <v>0.17520002453415001</v>
      </c>
      <c r="T13" s="2">
        <v>5.36055803366538E-5</v>
      </c>
      <c r="U13" s="2">
        <v>1.1085571673686799E-3</v>
      </c>
      <c r="V13" s="2">
        <v>1.37329299846999E-3</v>
      </c>
      <c r="W13" s="48">
        <v>3.4931789680001102E-2</v>
      </c>
      <c r="X13" s="11" t="s">
        <v>56</v>
      </c>
      <c r="Y13" s="11" t="s">
        <v>58</v>
      </c>
      <c r="Z13" s="11" t="s">
        <v>58</v>
      </c>
    </row>
    <row r="14" spans="1:26" x14ac:dyDescent="0.3">
      <c r="A14" s="45" t="s">
        <v>25</v>
      </c>
      <c r="B14" s="4">
        <v>161.98873975055034</v>
      </c>
      <c r="C14" s="4">
        <v>414.19406813502428</v>
      </c>
      <c r="D14" s="4">
        <v>167.59370114185</v>
      </c>
      <c r="E14" s="4">
        <v>182.63539893775865</v>
      </c>
      <c r="F14" s="4">
        <v>559.64321318735858</v>
      </c>
      <c r="G14" s="2">
        <v>1.01420978599527E-16</v>
      </c>
      <c r="H14" s="2">
        <v>2.3202532414993301E-3</v>
      </c>
      <c r="I14" s="2">
        <v>0.50468703141687798</v>
      </c>
      <c r="J14" s="2">
        <v>9.2135771481344697E-39</v>
      </c>
      <c r="K14" s="2">
        <v>0.35683952629654397</v>
      </c>
      <c r="L14" s="48">
        <v>1.2573970608303699E-39</v>
      </c>
      <c r="M14" s="4">
        <v>13.130999286283869</v>
      </c>
      <c r="N14" s="4">
        <v>34.068197834489027</v>
      </c>
      <c r="O14" s="4">
        <v>13.856073158643884</v>
      </c>
      <c r="P14" s="4">
        <v>15.023999993097796</v>
      </c>
      <c r="Q14" s="4">
        <v>45.676664944148371</v>
      </c>
      <c r="R14" s="2">
        <v>4.5372389710580298E-6</v>
      </c>
      <c r="S14" s="2">
        <v>3.8557774845118398E-3</v>
      </c>
      <c r="T14" s="2">
        <v>0.52351778819689798</v>
      </c>
      <c r="U14" s="2">
        <v>3.4971957787605301E-8</v>
      </c>
      <c r="V14" s="2">
        <v>0.40966465869254698</v>
      </c>
      <c r="W14" s="48">
        <v>3.7690592230542402E-8</v>
      </c>
      <c r="X14" s="4" t="s">
        <v>59</v>
      </c>
      <c r="Y14" s="4" t="s">
        <v>56</v>
      </c>
      <c r="Z14" s="4" t="s">
        <v>56</v>
      </c>
    </row>
    <row r="15" spans="1:26" x14ac:dyDescent="0.3">
      <c r="A15" s="45" t="s">
        <v>49</v>
      </c>
      <c r="B15" s="4">
        <v>99.24669167458903</v>
      </c>
      <c r="C15" s="4">
        <v>25.571756799921264</v>
      </c>
      <c r="D15" s="4">
        <v>70.917232460715255</v>
      </c>
      <c r="E15" s="4">
        <v>42.422867951186703</v>
      </c>
      <c r="F15" s="4">
        <v>30.155785256935001</v>
      </c>
      <c r="G15" s="2">
        <v>6.4612593914826599E-2</v>
      </c>
      <c r="H15" s="2">
        <v>0.78885856447396696</v>
      </c>
      <c r="I15" s="2">
        <v>1.06851287782202E-2</v>
      </c>
      <c r="J15" s="2">
        <v>1.75873825210287E-5</v>
      </c>
      <c r="K15" s="2">
        <v>3.7804450861513501E-6</v>
      </c>
      <c r="L15" s="48">
        <v>1.5668972454463099E-10</v>
      </c>
      <c r="M15" s="4">
        <v>8.2743191392096964</v>
      </c>
      <c r="N15" s="4">
        <v>2.0902868652167581</v>
      </c>
      <c r="O15" s="4">
        <v>5.9372059360809217</v>
      </c>
      <c r="P15" s="4">
        <v>3.503469276388842</v>
      </c>
      <c r="Q15" s="4">
        <v>2.6154945568555772</v>
      </c>
      <c r="R15" s="2">
        <v>5.7245074724737902E-2</v>
      </c>
      <c r="S15" s="2">
        <v>0.56796005347366996</v>
      </c>
      <c r="T15" s="2">
        <v>1.61442427645547E-2</v>
      </c>
      <c r="U15" s="2">
        <v>5.2472950714477001E-4</v>
      </c>
      <c r="V15" s="2">
        <v>2.4892525439414398E-4</v>
      </c>
      <c r="W15" s="48">
        <v>1.21284139632274E-5</v>
      </c>
      <c r="X15" s="11" t="s">
        <v>56</v>
      </c>
      <c r="Y15" s="11" t="s">
        <v>58</v>
      </c>
      <c r="Z15" s="11" t="s">
        <v>58</v>
      </c>
    </row>
    <row r="16" spans="1:26" x14ac:dyDescent="0.3">
      <c r="A16" s="45" t="s">
        <v>27</v>
      </c>
      <c r="B16" s="4">
        <v>304.58413755337762</v>
      </c>
      <c r="C16" s="4">
        <v>150.68777922175767</v>
      </c>
      <c r="D16" s="4">
        <v>343.77678115160597</v>
      </c>
      <c r="E16" s="4">
        <v>256.06401583421604</v>
      </c>
      <c r="F16" s="4">
        <v>107.49784491273543</v>
      </c>
      <c r="G16" s="2">
        <v>8.6163430303312996E-8</v>
      </c>
      <c r="H16" s="2">
        <v>4.3850155789131196E-3</v>
      </c>
      <c r="I16" s="2">
        <v>1.0682526482027699E-3</v>
      </c>
      <c r="J16" s="2">
        <v>1.6840704516527E-36</v>
      </c>
      <c r="K16" s="2">
        <v>8.1217443512064197E-2</v>
      </c>
      <c r="L16" s="48">
        <v>2.7829430583842199E-28</v>
      </c>
      <c r="M16" s="4">
        <v>24.923339004879089</v>
      </c>
      <c r="N16" s="4">
        <v>12.525592956433</v>
      </c>
      <c r="O16" s="4">
        <v>28.257583067657468</v>
      </c>
      <c r="P16" s="4">
        <v>20.992239717839848</v>
      </c>
      <c r="Q16" s="4">
        <v>8.9002601497237066</v>
      </c>
      <c r="R16" s="2">
        <v>2.3428470434331301E-5</v>
      </c>
      <c r="S16" s="2">
        <v>1.0213322094812999E-3</v>
      </c>
      <c r="T16" s="2">
        <v>1.72451759820051E-3</v>
      </c>
      <c r="U16" s="2">
        <v>1.2815307209905499E-10</v>
      </c>
      <c r="V16" s="2">
        <v>4.8485170373848099E-2</v>
      </c>
      <c r="W16" s="48">
        <v>1.0670785083257701E-9</v>
      </c>
      <c r="X16" s="4" t="s">
        <v>59</v>
      </c>
      <c r="Y16" s="4" t="s">
        <v>58</v>
      </c>
      <c r="Z16" s="4" t="s">
        <v>56</v>
      </c>
    </row>
    <row r="17" spans="1:26" x14ac:dyDescent="0.3">
      <c r="A17" s="45" t="s">
        <v>30</v>
      </c>
      <c r="B17" s="4">
        <v>75.106887089440491</v>
      </c>
      <c r="C17" s="4">
        <v>34.343992921936966</v>
      </c>
      <c r="D17" s="4">
        <v>97.506478210593627</v>
      </c>
      <c r="E17" s="4">
        <v>50.950398807720866</v>
      </c>
      <c r="F17" s="4">
        <v>15.743160207748167</v>
      </c>
      <c r="G17" s="2">
        <v>0.148273011207634</v>
      </c>
      <c r="H17" s="2">
        <v>2.3203081181391701E-2</v>
      </c>
      <c r="I17" s="2">
        <v>2.2875290257473898E-3</v>
      </c>
      <c r="J17" s="2">
        <v>1.9914743404567099E-14</v>
      </c>
      <c r="K17" s="2">
        <v>9.8672353787468706E-2</v>
      </c>
      <c r="L17" s="48">
        <v>6.0134871441277203E-10</v>
      </c>
      <c r="M17" s="4">
        <v>6.3259555210631913</v>
      </c>
      <c r="N17" s="4">
        <v>2.5571095431506428</v>
      </c>
      <c r="O17" s="4">
        <v>8.089208494841543</v>
      </c>
      <c r="P17" s="4">
        <v>4.170967447620856</v>
      </c>
      <c r="Q17" s="4">
        <v>1.4165465650374121</v>
      </c>
      <c r="R17" s="2">
        <v>0.19601351823684901</v>
      </c>
      <c r="S17" s="2">
        <v>2.8213999601762699E-2</v>
      </c>
      <c r="T17" s="2">
        <v>1.76300906539331E-2</v>
      </c>
      <c r="U17" s="2">
        <v>4.5485134908149602E-5</v>
      </c>
      <c r="V17" s="2">
        <v>0.14007562554007499</v>
      </c>
      <c r="W17" s="48">
        <v>2.55437208053039E-4</v>
      </c>
      <c r="X17" s="4" t="s">
        <v>56</v>
      </c>
      <c r="Y17" s="4" t="s">
        <v>58</v>
      </c>
      <c r="Z17" s="4" t="s">
        <v>56</v>
      </c>
    </row>
    <row r="18" spans="1:26" x14ac:dyDescent="0.3">
      <c r="A18" s="45" t="s">
        <v>36</v>
      </c>
      <c r="B18" s="4">
        <v>4622.24607250187</v>
      </c>
      <c r="C18" s="4">
        <v>2517.6095668457197</v>
      </c>
      <c r="D18" s="4">
        <v>5851.3808331030632</v>
      </c>
      <c r="E18" s="4">
        <v>3039.1460346289732</v>
      </c>
      <c r="F18" s="4">
        <v>2307.6672006217468</v>
      </c>
      <c r="G18" s="2">
        <v>3.2670823813686699E-4</v>
      </c>
      <c r="H18" s="2">
        <v>0.16410605105378101</v>
      </c>
      <c r="I18" s="2">
        <v>1.92881039020364E-44</v>
      </c>
      <c r="J18" s="2">
        <v>9.5344701441118995E-89</v>
      </c>
      <c r="K18" s="2">
        <v>2.67319544699667E-18</v>
      </c>
      <c r="L18" s="48">
        <v>5.2650609093812202E-49</v>
      </c>
      <c r="M18" s="4">
        <v>379.48320918957114</v>
      </c>
      <c r="N18" s="4">
        <v>206.55245130071586</v>
      </c>
      <c r="O18" s="4">
        <v>479.15226323257798</v>
      </c>
      <c r="P18" s="4">
        <v>247.254945279488</v>
      </c>
      <c r="Q18" s="4">
        <v>187.97506157717245</v>
      </c>
      <c r="R18" s="2">
        <v>3.3598668463942802E-3</v>
      </c>
      <c r="S18" s="2">
        <v>5.4418994363889597E-2</v>
      </c>
      <c r="T18" s="2">
        <v>2.1498863672535999E-10</v>
      </c>
      <c r="U18" s="2">
        <v>1.4765447607237599E-12</v>
      </c>
      <c r="V18" s="2">
        <v>1.5193449108654501E-7</v>
      </c>
      <c r="W18" s="48">
        <v>1.5337335629734001E-10</v>
      </c>
      <c r="X18" s="11" t="s">
        <v>56</v>
      </c>
      <c r="Y18" s="11" t="s">
        <v>58</v>
      </c>
      <c r="Z18" s="11" t="s">
        <v>58</v>
      </c>
    </row>
    <row r="19" spans="1:26" x14ac:dyDescent="0.3">
      <c r="A19" s="45" t="s">
        <v>15</v>
      </c>
      <c r="B19" s="4">
        <v>42.110698806623169</v>
      </c>
      <c r="C19" s="4">
        <v>17.451444105580265</v>
      </c>
      <c r="D19" s="4">
        <v>55.841573845322436</v>
      </c>
      <c r="E19" s="4">
        <v>8.040838708290007</v>
      </c>
      <c r="F19" s="4">
        <v>55.469138552351602</v>
      </c>
      <c r="G19" s="2">
        <v>4.0370447366757801E-2</v>
      </c>
      <c r="H19" s="2">
        <v>2.68203925674483E-7</v>
      </c>
      <c r="I19" s="2">
        <v>1.8887743989418501E-15</v>
      </c>
      <c r="J19">
        <v>0.95290749295851196</v>
      </c>
      <c r="K19" s="2">
        <v>5.6689031188678805E-10</v>
      </c>
      <c r="L19" s="48">
        <v>0.23246578199739901</v>
      </c>
      <c r="M19" s="4">
        <v>3.6150033550793639</v>
      </c>
      <c r="N19" s="4">
        <v>1.5589574914127493</v>
      </c>
      <c r="O19" s="4">
        <v>4.6807264297528564</v>
      </c>
      <c r="P19" s="4">
        <v>0.80033202293072381</v>
      </c>
      <c r="Q19" s="4">
        <v>4.6438728226762906</v>
      </c>
      <c r="R19" s="2">
        <v>8.6545797391365305E-3</v>
      </c>
      <c r="S19" s="2">
        <v>6.5755384286106598E-7</v>
      </c>
      <c r="T19" s="2">
        <v>1.38766604470285E-8</v>
      </c>
      <c r="U19" s="2">
        <v>0.92691971956970298</v>
      </c>
      <c r="V19" s="2">
        <v>2.8292511397294298E-7</v>
      </c>
      <c r="W19" s="48">
        <v>0.16205348553915999</v>
      </c>
      <c r="X19" s="4" t="s">
        <v>59</v>
      </c>
      <c r="Y19" s="4" t="s">
        <v>56</v>
      </c>
      <c r="Z19" s="4" t="s">
        <v>56</v>
      </c>
    </row>
    <row r="20" spans="1:26" x14ac:dyDescent="0.3">
      <c r="A20" s="45" t="s">
        <v>48</v>
      </c>
      <c r="B20" s="4">
        <v>6917.8823041239002</v>
      </c>
      <c r="C20" s="4">
        <v>1916.1893128667969</v>
      </c>
      <c r="D20" s="4">
        <v>8263.1432794120719</v>
      </c>
      <c r="E20" s="4">
        <v>2665.6733001393536</v>
      </c>
      <c r="F20" s="4">
        <v>1778.7510915626365</v>
      </c>
      <c r="G20" s="2">
        <v>6.0386835986750102E-3</v>
      </c>
      <c r="H20" s="2">
        <v>0.65092834254487797</v>
      </c>
      <c r="I20" s="2">
        <v>3.35911184310963E-27</v>
      </c>
      <c r="J20" s="2">
        <v>3.8450882880221503E-49</v>
      </c>
      <c r="K20" s="2">
        <v>2.0413006573651701E-19</v>
      </c>
      <c r="L20" s="48">
        <v>2.3324364522073301E-38</v>
      </c>
      <c r="M20" s="4">
        <v>568.43691817552519</v>
      </c>
      <c r="N20" s="4">
        <v>157.07307007941426</v>
      </c>
      <c r="O20" s="4">
        <v>675.42533383501723</v>
      </c>
      <c r="P20" s="4">
        <v>215.20666315020105</v>
      </c>
      <c r="Q20" s="4">
        <v>143.50897351428935</v>
      </c>
      <c r="R20" s="2">
        <v>2.8416633066633501E-2</v>
      </c>
      <c r="S20" s="2">
        <v>0.426291297692445</v>
      </c>
      <c r="T20" s="2">
        <v>3.3311946364562098E-6</v>
      </c>
      <c r="U20" s="2">
        <v>5.1769640066113505E-7</v>
      </c>
      <c r="V20" s="2">
        <v>1.33084230593025E-5</v>
      </c>
      <c r="W20" s="48">
        <v>1.5723744066929101E-6</v>
      </c>
      <c r="X20" s="11" t="s">
        <v>56</v>
      </c>
      <c r="Y20" s="11" t="s">
        <v>58</v>
      </c>
      <c r="Z20" s="11" t="s">
        <v>58</v>
      </c>
    </row>
    <row r="21" spans="1:26" x14ac:dyDescent="0.3">
      <c r="A21" s="45" t="s">
        <v>46</v>
      </c>
      <c r="B21" s="4">
        <v>21.429021497039269</v>
      </c>
      <c r="C21" s="4">
        <v>53.267906817280426</v>
      </c>
      <c r="D21" s="4">
        <v>12.784732934318297</v>
      </c>
      <c r="E21" s="4">
        <v>129.52474662255699</v>
      </c>
      <c r="F21" s="4">
        <v>44.824592621630899</v>
      </c>
      <c r="G21" s="2">
        <v>5.2692537860086001E-7</v>
      </c>
      <c r="H21" s="2">
        <v>0.51941146870598898</v>
      </c>
      <c r="I21" s="2">
        <v>5.5942519715933302E-31</v>
      </c>
      <c r="J21" s="2">
        <v>4.2030554346640198E-7</v>
      </c>
      <c r="K21" s="2">
        <v>2.0235030898121099E-21</v>
      </c>
      <c r="L21" s="48">
        <v>3.0657215314311998E-3</v>
      </c>
      <c r="M21" s="4">
        <v>1.8767133850609292</v>
      </c>
      <c r="N21" s="4">
        <v>4.4559703949461902</v>
      </c>
      <c r="O21" s="4">
        <v>1.0735368962069571</v>
      </c>
      <c r="P21" s="4">
        <v>10.581544621457752</v>
      </c>
      <c r="Q21" s="4">
        <v>3.8053069646040614</v>
      </c>
      <c r="R21" s="2">
        <v>4.1258146005966899E-4</v>
      </c>
      <c r="S21" s="2">
        <v>0.30603704124394598</v>
      </c>
      <c r="T21" s="2">
        <v>1.55570171202964E-8</v>
      </c>
      <c r="U21" s="2">
        <v>1.7112523932625499E-4</v>
      </c>
      <c r="V21" s="2">
        <v>2.5820959472798802E-7</v>
      </c>
      <c r="W21" s="48">
        <v>1.13817397862321E-2</v>
      </c>
      <c r="X21" s="9" t="s">
        <v>56</v>
      </c>
      <c r="Y21" s="9" t="s">
        <v>57</v>
      </c>
      <c r="Z21" s="9" t="s">
        <v>57</v>
      </c>
    </row>
    <row r="22" spans="1:26" x14ac:dyDescent="0.3">
      <c r="A22" s="45" t="s">
        <v>40</v>
      </c>
      <c r="B22" s="4">
        <v>138.480153164141</v>
      </c>
      <c r="C22" s="4">
        <v>31.320375805262632</v>
      </c>
      <c r="D22" s="4">
        <v>90.877964949920099</v>
      </c>
      <c r="E22" s="4">
        <v>37.278609170791668</v>
      </c>
      <c r="F22" s="4">
        <v>21.2926968375473</v>
      </c>
      <c r="G22" s="2">
        <v>0.65313954147878694</v>
      </c>
      <c r="H22" s="2">
        <v>0.235998499090323</v>
      </c>
      <c r="I22" s="2">
        <v>1.6902688955557899E-5</v>
      </c>
      <c r="J22" s="2">
        <v>4.5518138341552303E-11</v>
      </c>
      <c r="K22" s="2">
        <v>2.62932262766822E-11</v>
      </c>
      <c r="L22" s="48">
        <v>3.3433493673785898E-19</v>
      </c>
      <c r="M22" s="4">
        <v>11.507415894348172</v>
      </c>
      <c r="N22" s="4">
        <v>2.7295658418837974</v>
      </c>
      <c r="O22" s="4">
        <v>6.9087589952453667</v>
      </c>
      <c r="P22" s="4">
        <v>3.1737099044163366</v>
      </c>
      <c r="Q22" s="4">
        <v>1.8558739721634065</v>
      </c>
      <c r="R22" s="2">
        <v>0.62151134797799001</v>
      </c>
      <c r="S22" s="2">
        <v>0.15810840367703799</v>
      </c>
      <c r="T22" s="2">
        <v>1.5571276906846099E-3</v>
      </c>
      <c r="U22" s="2">
        <v>7.5211606454875801E-5</v>
      </c>
      <c r="V22" s="2">
        <v>5.33984156014865E-5</v>
      </c>
      <c r="W22" s="48">
        <v>5.2114071031621101E-6</v>
      </c>
      <c r="X22" s="11" t="s">
        <v>56</v>
      </c>
      <c r="Y22" s="11" t="s">
        <v>58</v>
      </c>
      <c r="Z22" s="11" t="s">
        <v>58</v>
      </c>
    </row>
    <row r="23" spans="1:26" x14ac:dyDescent="0.3">
      <c r="A23" s="45" t="s">
        <v>16</v>
      </c>
      <c r="B23" s="4">
        <v>127.70051328049567</v>
      </c>
      <c r="C23" s="4">
        <v>234.41263028592934</v>
      </c>
      <c r="D23" s="4">
        <v>85.395286275218197</v>
      </c>
      <c r="E23" s="4">
        <v>278.66965949673363</v>
      </c>
      <c r="F23" s="4">
        <v>360.16395396210697</v>
      </c>
      <c r="G23" s="2">
        <v>8.3743213172171899E-2</v>
      </c>
      <c r="H23" s="2">
        <v>4.17642909329312E-7</v>
      </c>
      <c r="I23" s="2">
        <v>1.62834658426044E-38</v>
      </c>
      <c r="J23" s="2">
        <v>3.67815871873386E-60</v>
      </c>
      <c r="K23" s="2">
        <v>6.7088820746259496E-19</v>
      </c>
      <c r="L23" s="48">
        <v>7.0522870168954005E-35</v>
      </c>
      <c r="M23" s="4">
        <v>10.60041634737418</v>
      </c>
      <c r="N23" s="4">
        <v>19.398041660069236</v>
      </c>
      <c r="O23" s="4">
        <v>7.0936888936730211</v>
      </c>
      <c r="P23" s="4">
        <v>22.84329087568987</v>
      </c>
      <c r="Q23" s="4">
        <v>29.450555315169098</v>
      </c>
      <c r="R23" s="2">
        <v>7.7494086601472598E-2</v>
      </c>
      <c r="S23" s="2">
        <v>4.8903731699016896E-6</v>
      </c>
      <c r="T23" s="2">
        <v>5.0816022478220102E-11</v>
      </c>
      <c r="U23" s="2">
        <v>1.7265845457268101E-12</v>
      </c>
      <c r="V23" s="2">
        <v>2.5710512707365199E-8</v>
      </c>
      <c r="W23" s="48">
        <v>2.7529493120020999E-10</v>
      </c>
      <c r="X23" s="9" t="s">
        <v>56</v>
      </c>
      <c r="Y23" s="9" t="s">
        <v>57</v>
      </c>
      <c r="Z23" s="9" t="s">
        <v>57</v>
      </c>
    </row>
    <row r="24" spans="1:26" x14ac:dyDescent="0.3">
      <c r="A24" s="45" t="s">
        <v>43</v>
      </c>
      <c r="B24" s="4">
        <v>9.6341824687596969</v>
      </c>
      <c r="C24" s="4">
        <v>31.953365153817497</v>
      </c>
      <c r="D24" s="4">
        <v>5.8339051358950869</v>
      </c>
      <c r="E24" s="4">
        <v>32.927473218169403</v>
      </c>
      <c r="F24" s="4">
        <v>41.411276592680537</v>
      </c>
      <c r="G24" s="2">
        <v>0.92743872061519494</v>
      </c>
      <c r="H24" s="2">
        <v>0.337534510296985</v>
      </c>
      <c r="I24" s="2">
        <v>2.0732052590681299E-7</v>
      </c>
      <c r="J24" s="2">
        <v>2.0759827454578099E-10</v>
      </c>
      <c r="K24" s="2">
        <v>8.6933921568759797E-5</v>
      </c>
      <c r="L24" s="48">
        <v>4.0963250528660199E-7</v>
      </c>
      <c r="M24" s="4">
        <v>0.92251249713694328</v>
      </c>
      <c r="N24" s="4">
        <v>2.7100615080029837</v>
      </c>
      <c r="O24" s="4">
        <v>0.55563452317521256</v>
      </c>
      <c r="P24" s="4">
        <v>2.7662789395419392</v>
      </c>
      <c r="Q24" s="4">
        <v>3.5294017193027281</v>
      </c>
      <c r="R24" s="2">
        <v>0.96797643639639397</v>
      </c>
      <c r="S24" s="2">
        <v>0.219523363448864</v>
      </c>
      <c r="T24" s="2">
        <v>2.6139475669539302E-5</v>
      </c>
      <c r="U24" s="2">
        <v>4.79840546309807E-6</v>
      </c>
      <c r="V24" s="2">
        <v>6.5452239345735897E-4</v>
      </c>
      <c r="W24" s="48">
        <v>9.7691925665810195E-5</v>
      </c>
      <c r="X24" s="9" t="s">
        <v>56</v>
      </c>
      <c r="Y24" s="9" t="s">
        <v>57</v>
      </c>
      <c r="Z24" s="9" t="s">
        <v>57</v>
      </c>
    </row>
    <row r="25" spans="1:26" x14ac:dyDescent="0.3">
      <c r="A25" s="45" t="s">
        <v>18</v>
      </c>
      <c r="B25" s="4">
        <v>707.15404258656906</v>
      </c>
      <c r="C25" s="4">
        <v>187.68930410273734</v>
      </c>
      <c r="D25" s="4">
        <v>818.7068707700904</v>
      </c>
      <c r="E25" s="4">
        <v>157.69818004011267</v>
      </c>
      <c r="F25" s="4">
        <v>283.87732408658502</v>
      </c>
      <c r="G25" s="2">
        <v>7.3362290571772806E-2</v>
      </c>
      <c r="H25" s="2">
        <v>1.1308756746623199E-6</v>
      </c>
      <c r="I25" s="2">
        <v>2.2578727377290199E-120</v>
      </c>
      <c r="J25" s="2">
        <v>8.9481984501959603E-61</v>
      </c>
      <c r="K25" s="2">
        <v>2.16123491540782E-97</v>
      </c>
      <c r="L25" s="48">
        <v>8.9823784468858998E-44</v>
      </c>
      <c r="M25" s="4">
        <v>58.158937646668875</v>
      </c>
      <c r="N25" s="4">
        <v>15.518970871139688</v>
      </c>
      <c r="O25" s="4">
        <v>67.133960765814223</v>
      </c>
      <c r="P25" s="4">
        <v>12.934177163260379</v>
      </c>
      <c r="Q25" s="4">
        <v>23.258336239283683</v>
      </c>
      <c r="R25" s="2">
        <v>5.0940815331607603E-2</v>
      </c>
      <c r="S25" s="2">
        <v>6.2124928479984403E-6</v>
      </c>
      <c r="T25" s="2">
        <v>3.5283550997904798E-15</v>
      </c>
      <c r="U25" s="2">
        <v>2.9903449007687799E-12</v>
      </c>
      <c r="V25" s="2">
        <v>2.3180420005280202E-14</v>
      </c>
      <c r="W25" s="48">
        <v>5.1145126501818201E-11</v>
      </c>
      <c r="X25" s="11" t="s">
        <v>56</v>
      </c>
      <c r="Y25" s="11" t="s">
        <v>58</v>
      </c>
      <c r="Z25" s="11" t="s">
        <v>58</v>
      </c>
    </row>
    <row r="26" spans="1:26" x14ac:dyDescent="0.3">
      <c r="A26" s="45" t="s">
        <v>12</v>
      </c>
      <c r="B26" s="4">
        <v>298.90019126718369</v>
      </c>
      <c r="C26" s="4">
        <v>92.788610417356153</v>
      </c>
      <c r="D26" s="4">
        <v>392.47796281738033</v>
      </c>
      <c r="E26" s="4">
        <v>79.462471283350993</v>
      </c>
      <c r="F26" s="4">
        <v>199.26814384351633</v>
      </c>
      <c r="G26" s="2">
        <v>0.260662168397922</v>
      </c>
      <c r="H26" s="2">
        <v>2.5731096392534201E-11</v>
      </c>
      <c r="I26" s="2">
        <v>1.3899846013845799E-56</v>
      </c>
      <c r="J26" s="2">
        <v>2.1426277637330899E-13</v>
      </c>
      <c r="K26" s="2">
        <v>2.6768724077561199E-37</v>
      </c>
      <c r="L26" s="48">
        <v>5.5971084042082101E-5</v>
      </c>
      <c r="M26" s="4">
        <v>24.579912939248977</v>
      </c>
      <c r="N26" s="4">
        <v>7.7757290261975216</v>
      </c>
      <c r="O26" s="4">
        <v>32.085545902065164</v>
      </c>
      <c r="P26" s="4">
        <v>6.5553815847256889</v>
      </c>
      <c r="Q26" s="4">
        <v>16.378244686504786</v>
      </c>
      <c r="R26" s="2">
        <v>0.201752910070991</v>
      </c>
      <c r="S26" s="2">
        <v>1.0493619312152E-7</v>
      </c>
      <c r="T26" s="2">
        <v>4.45002938810781E-12</v>
      </c>
      <c r="U26" s="2">
        <v>6.3658678943303502E-7</v>
      </c>
      <c r="V26" s="2">
        <v>1.3808887552153801E-10</v>
      </c>
      <c r="W26" s="48">
        <v>4.3856200013451299E-4</v>
      </c>
      <c r="X26" s="11" t="s">
        <v>56</v>
      </c>
      <c r="Y26" s="11" t="s">
        <v>58</v>
      </c>
      <c r="Z26" s="11" t="s">
        <v>58</v>
      </c>
    </row>
    <row r="27" spans="1:26" x14ac:dyDescent="0.3">
      <c r="A27" s="45" t="s">
        <v>20</v>
      </c>
      <c r="B27" s="4">
        <v>74.23329570127234</v>
      </c>
      <c r="C27" s="4">
        <v>29.522395873920868</v>
      </c>
      <c r="D27" s="4">
        <v>75.861837788487904</v>
      </c>
      <c r="E27" s="4">
        <v>24.772001496949667</v>
      </c>
      <c r="F27" s="4">
        <v>66.077984350031031</v>
      </c>
      <c r="G27" s="2">
        <v>0.50015937105734898</v>
      </c>
      <c r="H27" s="2">
        <v>9.3593078405300393E-6</v>
      </c>
      <c r="I27" s="2">
        <v>3.3582027581070201E-11</v>
      </c>
      <c r="J27">
        <v>0.52687394023809797</v>
      </c>
      <c r="K27" s="2">
        <v>7.1426730179172599E-11</v>
      </c>
      <c r="L27" s="48">
        <v>0.56078553481252602</v>
      </c>
      <c r="M27" s="4">
        <v>6.2179293948628676</v>
      </c>
      <c r="N27" s="4">
        <v>2.5760584534698494</v>
      </c>
      <c r="O27" s="4">
        <v>6.3515710245483641</v>
      </c>
      <c r="P27" s="4">
        <v>2.1731918465159858</v>
      </c>
      <c r="Q27" s="4">
        <v>5.5279498468230051</v>
      </c>
      <c r="R27" s="2">
        <v>0.38403822997827403</v>
      </c>
      <c r="S27" s="2">
        <v>1.1940407378189199E-6</v>
      </c>
      <c r="T27" s="2">
        <v>8.6434612917232697E-8</v>
      </c>
      <c r="U27" s="2">
        <v>0.340533078608179</v>
      </c>
      <c r="V27" s="2">
        <v>1.1293103554084099E-7</v>
      </c>
      <c r="W27" s="48">
        <v>0.36627253684417699</v>
      </c>
      <c r="X27" s="4" t="s">
        <v>56</v>
      </c>
      <c r="Y27" s="4" t="s">
        <v>56</v>
      </c>
      <c r="Z27" s="4" t="s">
        <v>56</v>
      </c>
    </row>
    <row r="28" spans="1:26" x14ac:dyDescent="0.3">
      <c r="A28" s="45" t="s">
        <v>6</v>
      </c>
      <c r="B28" s="4">
        <v>544.92194378877662</v>
      </c>
      <c r="C28" s="4">
        <v>123.59862764247934</v>
      </c>
      <c r="D28" s="4">
        <v>664.99844543721667</v>
      </c>
      <c r="E28" s="4">
        <v>97.985616676644767</v>
      </c>
      <c r="F28" s="4">
        <v>294.52391042314269</v>
      </c>
      <c r="G28" s="2">
        <v>7.4852963383991999E-2</v>
      </c>
      <c r="H28" s="2">
        <v>4.2867334812397901E-19</v>
      </c>
      <c r="I28" s="2">
        <v>3.9295584757110102E-103</v>
      </c>
      <c r="J28" s="2">
        <v>7.7355574957945201E-26</v>
      </c>
      <c r="K28" s="2">
        <v>1.68239333060867E-80</v>
      </c>
      <c r="L28" s="48">
        <v>1.6398598403199202E-14</v>
      </c>
      <c r="M28" s="4">
        <v>44.746594409804025</v>
      </c>
      <c r="N28" s="4">
        <v>10.287277621835951</v>
      </c>
      <c r="O28" s="4">
        <v>54.235760374762428</v>
      </c>
      <c r="P28" s="4">
        <v>8.1168023284876245</v>
      </c>
      <c r="Q28" s="4">
        <v>24.164014339404634</v>
      </c>
      <c r="R28" s="2">
        <v>6.2088132907937799E-2</v>
      </c>
      <c r="S28" s="2">
        <v>1.07627280927006E-9</v>
      </c>
      <c r="T28" s="2">
        <v>2.5954348282402601E-14</v>
      </c>
      <c r="U28" s="2">
        <v>4.0986017020810396E-9</v>
      </c>
      <c r="V28" s="2">
        <v>2.4867239005531298E-13</v>
      </c>
      <c r="W28" s="48">
        <v>3.4962387934434199E-7</v>
      </c>
      <c r="X28" s="11" t="s">
        <v>56</v>
      </c>
      <c r="Y28" s="11" t="s">
        <v>58</v>
      </c>
      <c r="Z28" s="11" t="s">
        <v>58</v>
      </c>
    </row>
    <row r="29" spans="1:26" x14ac:dyDescent="0.3">
      <c r="A29" s="45" t="s">
        <v>45</v>
      </c>
      <c r="B29" s="4">
        <v>44.73699644547483</v>
      </c>
      <c r="C29" s="4">
        <v>366.96308937092635</v>
      </c>
      <c r="D29" s="4">
        <v>55.4693165581605</v>
      </c>
      <c r="E29" s="4">
        <v>378.35145845530741</v>
      </c>
      <c r="F29" s="4">
        <v>411.80610798003232</v>
      </c>
      <c r="G29" s="2">
        <v>0.88856566968288597</v>
      </c>
      <c r="H29" s="2">
        <v>0.41353503822617399</v>
      </c>
      <c r="I29" s="2">
        <v>1.2627063738397E-59</v>
      </c>
      <c r="J29" s="2">
        <v>1.9356563035996501E-66</v>
      </c>
      <c r="K29" s="2">
        <v>9.7881124428921907E-66</v>
      </c>
      <c r="L29" s="48">
        <v>1.1842914374349901E-72</v>
      </c>
      <c r="M29" s="4">
        <v>3.7754231533032607</v>
      </c>
      <c r="N29" s="4">
        <v>30.160943496360499</v>
      </c>
      <c r="O29" s="4">
        <v>4.6946362299051199</v>
      </c>
      <c r="P29" s="4">
        <v>30.564478441095801</v>
      </c>
      <c r="Q29" s="4">
        <v>33.506840077475879</v>
      </c>
      <c r="R29" s="2">
        <v>0.96618868018793203</v>
      </c>
      <c r="S29" s="2">
        <v>0.301714849750153</v>
      </c>
      <c r="T29" s="2">
        <v>2.2975830756044498E-9</v>
      </c>
      <c r="U29" s="2">
        <v>1.65124513299514E-9</v>
      </c>
      <c r="V29" s="2">
        <v>1.36511466675942E-9</v>
      </c>
      <c r="W29" s="48">
        <v>1.03396398984643E-9</v>
      </c>
      <c r="X29" s="9" t="s">
        <v>56</v>
      </c>
      <c r="Y29" s="9" t="s">
        <v>57</v>
      </c>
      <c r="Z29" s="9" t="s">
        <v>57</v>
      </c>
    </row>
    <row r="30" spans="1:26" x14ac:dyDescent="0.3">
      <c r="A30" s="45" t="s">
        <v>23</v>
      </c>
      <c r="B30" s="4">
        <v>73.336412563814335</v>
      </c>
      <c r="C30" s="4">
        <v>29.947956678400331</v>
      </c>
      <c r="D30" s="4">
        <v>92.161085400138631</v>
      </c>
      <c r="E30" s="4">
        <v>19.616270716249467</v>
      </c>
      <c r="F30" s="4">
        <v>58.511104973975499</v>
      </c>
      <c r="G30" s="2">
        <v>7.8820574304243898E-2</v>
      </c>
      <c r="H30" s="2">
        <v>6.62867031446122E-4</v>
      </c>
      <c r="I30" s="2">
        <v>5.7041012465900901E-20</v>
      </c>
      <c r="J30">
        <v>2.9647803409927399E-3</v>
      </c>
      <c r="K30" s="2">
        <v>1.3025151710395099E-13</v>
      </c>
      <c r="L30" s="48">
        <v>0.21198069890627499</v>
      </c>
      <c r="M30" s="4">
        <v>6.1773345114659239</v>
      </c>
      <c r="N30" s="4">
        <v>2.5969751492673927</v>
      </c>
      <c r="O30" s="4">
        <v>7.6631627177294348</v>
      </c>
      <c r="P30" s="4">
        <v>1.7499185491751357</v>
      </c>
      <c r="Q30" s="4">
        <v>4.9086126091729927</v>
      </c>
      <c r="R30" s="2">
        <v>2.2978738293479802E-2</v>
      </c>
      <c r="S30" s="2">
        <v>3.4900307445257601E-5</v>
      </c>
      <c r="T30" s="2">
        <v>1.16852703729735E-9</v>
      </c>
      <c r="U30" s="2">
        <v>1.67528268218484E-3</v>
      </c>
      <c r="V30" s="2">
        <v>2.1281168428871999E-8</v>
      </c>
      <c r="W30" s="48">
        <v>9.6113364251569203E-2</v>
      </c>
      <c r="X30" s="4" t="s">
        <v>56</v>
      </c>
      <c r="Y30" s="4" t="s">
        <v>58</v>
      </c>
      <c r="Z30" s="4" t="s">
        <v>56</v>
      </c>
    </row>
    <row r="31" spans="1:26" x14ac:dyDescent="0.3">
      <c r="A31" s="45" t="s">
        <v>28</v>
      </c>
      <c r="B31" s="4">
        <v>217.15220068207464</v>
      </c>
      <c r="C31" s="4">
        <v>99.084951411301518</v>
      </c>
      <c r="D31" s="4">
        <v>243.22775030115699</v>
      </c>
      <c r="E31" s="4">
        <v>162.00894802178101</v>
      </c>
      <c r="F31" s="4">
        <v>143.957273220692</v>
      </c>
      <c r="G31" s="2">
        <v>2.0285731065653901E-4</v>
      </c>
      <c r="H31" s="2">
        <v>7.9978158280575497E-3</v>
      </c>
      <c r="I31" s="2">
        <v>5.9603248817278398E-5</v>
      </c>
      <c r="J31" s="2">
        <v>5.6482018870960804E-7</v>
      </c>
      <c r="K31" s="2">
        <v>5.9463766512959596E-3</v>
      </c>
      <c r="L31" s="48">
        <v>2.0723356051246199E-4</v>
      </c>
      <c r="M31" s="4">
        <v>17.896141485865503</v>
      </c>
      <c r="N31" s="4">
        <v>8.1458685640941315</v>
      </c>
      <c r="O31" s="4">
        <v>20.049679992676658</v>
      </c>
      <c r="P31" s="4">
        <v>13.260275326264296</v>
      </c>
      <c r="Q31" s="4">
        <v>11.897180030028494</v>
      </c>
      <c r="R31" s="2">
        <v>1.4413071752964199E-3</v>
      </c>
      <c r="S31" s="2">
        <v>3.0409741834792302E-3</v>
      </c>
      <c r="T31" s="2">
        <v>5.04343926771344E-4</v>
      </c>
      <c r="U31" s="2">
        <v>8.7877771524351404E-5</v>
      </c>
      <c r="V31" s="2">
        <v>7.4080152760470398E-3</v>
      </c>
      <c r="W31" s="48">
        <v>1.22338789732619E-3</v>
      </c>
      <c r="X31" s="4" t="s">
        <v>57</v>
      </c>
      <c r="Y31" s="4" t="s">
        <v>58</v>
      </c>
      <c r="Z31" s="4" t="s">
        <v>58</v>
      </c>
    </row>
    <row r="32" spans="1:26" x14ac:dyDescent="0.3">
      <c r="A32" s="45" t="s">
        <v>32</v>
      </c>
      <c r="B32" s="4">
        <v>33.474800203538628</v>
      </c>
      <c r="C32" s="4">
        <v>167.82535435350999</v>
      </c>
      <c r="D32" s="4">
        <v>32.093422361482062</v>
      </c>
      <c r="E32" s="4">
        <v>293.44578601763266</v>
      </c>
      <c r="F32" s="4">
        <v>130.46189592950398</v>
      </c>
      <c r="G32" s="2">
        <v>8.4340067906902693E-9</v>
      </c>
      <c r="H32" s="2">
        <v>4.9861849375045897E-2</v>
      </c>
      <c r="I32" s="2">
        <v>1.16461296114318E-77</v>
      </c>
      <c r="J32" s="2">
        <v>2.0061960099355299E-26</v>
      </c>
      <c r="K32" s="2">
        <v>3.56049549886043E-74</v>
      </c>
      <c r="L32" s="48">
        <v>5.78629792766307E-25</v>
      </c>
      <c r="M32" s="4">
        <v>2.8756342779034219</v>
      </c>
      <c r="N32" s="4">
        <v>13.849278100483083</v>
      </c>
      <c r="O32" s="4">
        <v>2.743587179362561</v>
      </c>
      <c r="P32" s="4">
        <v>24.057051875778441</v>
      </c>
      <c r="Q32" s="4">
        <v>10.77177905368344</v>
      </c>
      <c r="R32" s="2">
        <v>1.9737012616123099E-5</v>
      </c>
      <c r="S32" s="2">
        <v>1.01887584189716E-2</v>
      </c>
      <c r="T32" s="2">
        <v>1.3003937572829801E-13</v>
      </c>
      <c r="U32" s="2">
        <v>1.5486817714857699E-9</v>
      </c>
      <c r="V32" s="2">
        <v>2.17056461159297E-13</v>
      </c>
      <c r="W32" s="48">
        <v>2.5543657216223701E-9</v>
      </c>
      <c r="X32" s="10" t="s">
        <v>59</v>
      </c>
      <c r="Y32" s="10" t="s">
        <v>57</v>
      </c>
      <c r="Z32" s="10" t="s">
        <v>57</v>
      </c>
    </row>
    <row r="33" spans="1:26" x14ac:dyDescent="0.3">
      <c r="A33" s="45" t="s">
        <v>41</v>
      </c>
      <c r="B33" s="4">
        <v>271.28512622678232</v>
      </c>
      <c r="C33" s="4">
        <v>424.08201987669236</v>
      </c>
      <c r="D33" s="4">
        <v>199.95263406499865</v>
      </c>
      <c r="E33" s="4">
        <v>512.6139887220296</v>
      </c>
      <c r="F33" s="4">
        <v>477.34793122902238</v>
      </c>
      <c r="G33" s="2">
        <v>3.6656440538619703E-2</v>
      </c>
      <c r="H33" s="2">
        <v>0.24072883718586299</v>
      </c>
      <c r="I33" s="2">
        <v>2.8994755673379198E-33</v>
      </c>
      <c r="J33" s="2">
        <v>8.6466791191108304E-29</v>
      </c>
      <c r="K33" s="2">
        <v>5.5394073353205099E-16</v>
      </c>
      <c r="L33" s="48">
        <v>7.9072258315847598E-13</v>
      </c>
      <c r="M33" s="4">
        <v>22.399068969365398</v>
      </c>
      <c r="N33" s="4">
        <v>34.916487545252181</v>
      </c>
      <c r="O33" s="4">
        <v>16.45403536787423</v>
      </c>
      <c r="P33" s="4">
        <v>41.661539837455273</v>
      </c>
      <c r="Q33" s="4">
        <v>39.034810104359316</v>
      </c>
      <c r="R33" s="2">
        <v>4.7341192480222699E-2</v>
      </c>
      <c r="S33" s="2">
        <v>0.12352385571831</v>
      </c>
      <c r="T33" s="2">
        <v>7.7992956429508603E-10</v>
      </c>
      <c r="U33" s="2">
        <v>3.5029048238757398E-9</v>
      </c>
      <c r="V33" s="2">
        <v>2.7010515993868698E-7</v>
      </c>
      <c r="W33" s="48">
        <v>2.0377756567635799E-6</v>
      </c>
      <c r="X33" s="9" t="s">
        <v>56</v>
      </c>
      <c r="Y33" s="9" t="s">
        <v>57</v>
      </c>
      <c r="Z33" s="9" t="s">
        <v>57</v>
      </c>
    </row>
    <row r="34" spans="1:26" x14ac:dyDescent="0.3">
      <c r="A34" s="45" t="s">
        <v>10</v>
      </c>
      <c r="B34" s="4">
        <v>599.75442586171232</v>
      </c>
      <c r="C34" s="4">
        <v>997.62387418531671</v>
      </c>
      <c r="D34" s="4">
        <v>478.70060128752931</v>
      </c>
      <c r="E34" s="4">
        <v>1799.2896120230901</v>
      </c>
      <c r="F34" s="4">
        <v>1726.4346186156833</v>
      </c>
      <c r="G34" s="2">
        <v>5.5132323829629302E-16</v>
      </c>
      <c r="H34" s="2">
        <v>1.0892870931472801E-13</v>
      </c>
      <c r="I34" s="2">
        <v>2.5866641387761599E-76</v>
      </c>
      <c r="J34" s="2">
        <v>1.58303997606063E-71</v>
      </c>
      <c r="K34" s="2">
        <v>2.9592146952687001E-53</v>
      </c>
      <c r="L34" s="48">
        <v>3.3915771485867001E-49</v>
      </c>
      <c r="M34" s="4">
        <v>49.424174479106497</v>
      </c>
      <c r="N34" s="4">
        <v>81.294403485768967</v>
      </c>
      <c r="O34" s="4">
        <v>38.957550274669551</v>
      </c>
      <c r="P34" s="4">
        <v>146.64402754019684</v>
      </c>
      <c r="Q34" s="4">
        <v>140.80426483735599</v>
      </c>
      <c r="R34" s="2">
        <v>3.5840225598314297E-5</v>
      </c>
      <c r="S34" s="2">
        <v>7.8459485400948499E-6</v>
      </c>
      <c r="T34" s="2">
        <v>7.46996720546162E-9</v>
      </c>
      <c r="U34" s="2">
        <v>1.6026718986749902E-8</v>
      </c>
      <c r="V34" s="2">
        <v>5.5736628025567602E-8</v>
      </c>
      <c r="W34" s="48">
        <v>1.4412786510657E-7</v>
      </c>
      <c r="X34" s="4" t="s">
        <v>57</v>
      </c>
      <c r="Y34" s="4" t="s">
        <v>57</v>
      </c>
      <c r="Z34" s="4" t="s">
        <v>57</v>
      </c>
    </row>
    <row r="35" spans="1:26" x14ac:dyDescent="0.3">
      <c r="A35" s="45" t="s">
        <v>51</v>
      </c>
      <c r="B35" s="4">
        <v>41.235595013645629</v>
      </c>
      <c r="C35" s="4">
        <v>99.709276836838512</v>
      </c>
      <c r="D35" s="4">
        <v>34.068939918605231</v>
      </c>
      <c r="E35" s="4">
        <v>48.648563499740163</v>
      </c>
      <c r="F35" s="4">
        <v>100.00078061161223</v>
      </c>
      <c r="G35" s="2">
        <v>6.9365898508748995E-5</v>
      </c>
      <c r="H35" s="2">
        <v>0.98340433755225398</v>
      </c>
      <c r="I35" s="2">
        <v>0.127769161634984</v>
      </c>
      <c r="J35" s="2">
        <v>2.8677473356609499E-9</v>
      </c>
      <c r="K35" s="2">
        <v>0.57331232164032397</v>
      </c>
      <c r="L35" s="48">
        <v>1.4198515218695801E-6</v>
      </c>
      <c r="M35" s="4">
        <v>3.496410399945256</v>
      </c>
      <c r="N35" s="4">
        <v>8.1824414179174365</v>
      </c>
      <c r="O35" s="4">
        <v>2.94206905430377</v>
      </c>
      <c r="P35" s="4">
        <v>4.0773648590448959</v>
      </c>
      <c r="Q35" s="4">
        <v>8.114292644184756</v>
      </c>
      <c r="R35" s="2">
        <v>5.0651487550503003E-4</v>
      </c>
      <c r="S35" s="2">
        <v>0.94081099654820499</v>
      </c>
      <c r="T35" s="2">
        <v>0.105090438399415</v>
      </c>
      <c r="U35" s="2">
        <v>1.32040858954495E-5</v>
      </c>
      <c r="V35" s="2">
        <v>0.54141130361979595</v>
      </c>
      <c r="W35" s="48">
        <v>1.40551316991681E-4</v>
      </c>
      <c r="X35" s="4" t="s">
        <v>56</v>
      </c>
      <c r="Y35" s="4" t="s">
        <v>56</v>
      </c>
      <c r="Z35" s="4" t="s">
        <v>56</v>
      </c>
    </row>
    <row r="36" spans="1:26" x14ac:dyDescent="0.3">
      <c r="A36" s="45" t="s">
        <v>4</v>
      </c>
      <c r="B36" s="4">
        <v>144.70449784788232</v>
      </c>
      <c r="C36" s="4">
        <v>38.716078048310365</v>
      </c>
      <c r="D36" s="4">
        <v>159.66116218388234</v>
      </c>
      <c r="E36" s="4">
        <v>12.516239793970733</v>
      </c>
      <c r="F36" s="4">
        <v>148.28617770671866</v>
      </c>
      <c r="G36" s="2">
        <v>6.6400014919814803E-6</v>
      </c>
      <c r="H36" s="2">
        <v>8.6551726105393602E-21</v>
      </c>
      <c r="I36" s="2">
        <v>4.1564045334752401E-50</v>
      </c>
      <c r="J36">
        <v>0.71477813260119505</v>
      </c>
      <c r="K36" s="2">
        <v>1.1890052969211E-44</v>
      </c>
      <c r="L36" s="48">
        <v>0.87252047781408104</v>
      </c>
      <c r="M36" s="4">
        <v>12.012780185418759</v>
      </c>
      <c r="N36" s="4">
        <v>3.2808280091605888</v>
      </c>
      <c r="O36" s="4">
        <v>13.097500585759033</v>
      </c>
      <c r="P36" s="4">
        <v>1.1635989354994594</v>
      </c>
      <c r="Q36" s="4">
        <v>12.206851996009062</v>
      </c>
      <c r="R36" s="2">
        <v>3.2771356139351803E-5</v>
      </c>
      <c r="S36" s="2">
        <v>1.6278120753835399E-10</v>
      </c>
      <c r="T36" s="2">
        <v>2.5409898401572801E-12</v>
      </c>
      <c r="U36" s="2">
        <v>0.61108045359195295</v>
      </c>
      <c r="V36" s="2">
        <v>6.5846335303493399E-12</v>
      </c>
      <c r="W36" s="48">
        <v>0.88321633696378998</v>
      </c>
      <c r="X36" s="4" t="s">
        <v>59</v>
      </c>
      <c r="Y36" s="4" t="s">
        <v>56</v>
      </c>
      <c r="Z36" s="4" t="s">
        <v>56</v>
      </c>
    </row>
    <row r="37" spans="1:26" x14ac:dyDescent="0.3">
      <c r="A37" s="45" t="s">
        <v>2</v>
      </c>
      <c r="B37" s="4">
        <v>0.28233820337816501</v>
      </c>
      <c r="C37" s="4">
        <v>79.292588060963411</v>
      </c>
      <c r="D37" s="4">
        <v>1.2545251025930988</v>
      </c>
      <c r="E37" s="4">
        <v>68.157885360635063</v>
      </c>
      <c r="F37" s="4">
        <v>1.3976228187507844</v>
      </c>
      <c r="G37" s="2">
        <v>0.56274918184809397</v>
      </c>
      <c r="H37" s="2">
        <v>1.32606688284318E-38</v>
      </c>
      <c r="I37" s="2">
        <v>9.0882114193741494E-36</v>
      </c>
      <c r="J37">
        <v>0.91801966602083596</v>
      </c>
      <c r="K37" s="2">
        <v>1.0498277753204399E-36</v>
      </c>
      <c r="L37" s="48">
        <v>0.83530664890526496</v>
      </c>
      <c r="M37" s="4">
        <v>0.17920747584310198</v>
      </c>
      <c r="N37" s="4">
        <v>6.6447171075036975</v>
      </c>
      <c r="O37" s="4">
        <v>0.2568682753672123</v>
      </c>
      <c r="P37" s="4">
        <v>5.6892836301862308</v>
      </c>
      <c r="Q37" s="4">
        <v>0.25053836386206219</v>
      </c>
      <c r="R37" s="2">
        <v>0.43004846051565598</v>
      </c>
      <c r="S37" s="2">
        <v>1.2918151229485699E-12</v>
      </c>
      <c r="T37" s="2">
        <v>1.9622884418293599E-10</v>
      </c>
      <c r="U37" s="2">
        <v>0.80653733945426198</v>
      </c>
      <c r="V37" s="2">
        <v>1.2666204971834899E-10</v>
      </c>
      <c r="W37" s="48">
        <v>0.205244399028992</v>
      </c>
      <c r="X37" s="4" t="s">
        <v>56</v>
      </c>
      <c r="Y37" s="4" t="s">
        <v>56</v>
      </c>
      <c r="Z37" s="4" t="s">
        <v>56</v>
      </c>
    </row>
    <row r="38" spans="1:26" x14ac:dyDescent="0.3">
      <c r="A38" s="45" t="s">
        <v>8</v>
      </c>
      <c r="B38" s="4">
        <v>166.64109775804033</v>
      </c>
      <c r="C38" s="4">
        <v>70.049666947503212</v>
      </c>
      <c r="D38" s="4">
        <v>159.12036135907601</v>
      </c>
      <c r="E38" s="4">
        <v>65.071195679141496</v>
      </c>
      <c r="F38" s="4">
        <v>185.60630552255702</v>
      </c>
      <c r="G38" s="2">
        <v>0.68915410636155505</v>
      </c>
      <c r="H38" s="2">
        <v>9.7350938362517906E-17</v>
      </c>
      <c r="I38" s="2">
        <v>1.24382913745521E-14</v>
      </c>
      <c r="J38">
        <v>0.22490197347253199</v>
      </c>
      <c r="K38" s="2">
        <v>3.85589504373177E-16</v>
      </c>
      <c r="L38" s="48">
        <v>0.44667355342352399</v>
      </c>
      <c r="M38" s="4">
        <v>13.824341726648345</v>
      </c>
      <c r="N38" s="4">
        <v>5.8128814913365439</v>
      </c>
      <c r="O38" s="4">
        <v>13.177046004569874</v>
      </c>
      <c r="P38" s="4">
        <v>5.4396610877628531</v>
      </c>
      <c r="Q38" s="4">
        <v>15.235965570690585</v>
      </c>
      <c r="R38" s="2">
        <v>0.60047564507320506</v>
      </c>
      <c r="S38" s="2">
        <v>1.2112888634853201E-9</v>
      </c>
      <c r="T38" s="2">
        <v>9.3586389890266406E-8</v>
      </c>
      <c r="U38" s="2">
        <v>0.17265722651313201</v>
      </c>
      <c r="V38" s="2">
        <v>4.4576316935077803E-8</v>
      </c>
      <c r="W38" s="48">
        <v>0.40073757970743301</v>
      </c>
      <c r="X38" s="4" t="s">
        <v>56</v>
      </c>
      <c r="Y38" s="4" t="s">
        <v>56</v>
      </c>
      <c r="Z38" s="4" t="s">
        <v>56</v>
      </c>
    </row>
    <row r="39" spans="1:26" x14ac:dyDescent="0.3">
      <c r="A39" s="45" t="s">
        <v>21</v>
      </c>
      <c r="B39" s="4">
        <v>1094.7062398960361</v>
      </c>
      <c r="C39" s="4">
        <v>1793.7926082310769</v>
      </c>
      <c r="D39" s="4">
        <v>818.59774309000238</v>
      </c>
      <c r="E39" s="4">
        <v>1562.0658461389933</v>
      </c>
      <c r="F39" s="4">
        <v>2302.2811538655933</v>
      </c>
      <c r="G39" s="2">
        <v>3.6500777646355599E-2</v>
      </c>
      <c r="H39" s="2">
        <v>9.3594682608368795E-5</v>
      </c>
      <c r="I39" s="2">
        <v>5.9884002416900501E-27</v>
      </c>
      <c r="J39" s="2">
        <v>9.1946564516551996E-71</v>
      </c>
      <c r="K39" s="2">
        <v>1.17292978441345E-8</v>
      </c>
      <c r="L39" s="48">
        <v>4.0760738861842604E-37</v>
      </c>
      <c r="M39" s="4">
        <v>89.851824565542273</v>
      </c>
      <c r="N39" s="4">
        <v>147.03380330930358</v>
      </c>
      <c r="O39" s="4">
        <v>67.053560867556783</v>
      </c>
      <c r="P39" s="4">
        <v>126.99685755883412</v>
      </c>
      <c r="Q39" s="4">
        <v>187.78128872437145</v>
      </c>
      <c r="R39" s="2">
        <v>4.02995130704712E-2</v>
      </c>
      <c r="S39" s="2">
        <v>4.3405803496810602E-4</v>
      </c>
      <c r="T39" s="2">
        <v>4.8657083578864302E-8</v>
      </c>
      <c r="U39" s="2">
        <v>7.1853383850807396E-11</v>
      </c>
      <c r="V39" s="2">
        <v>8.8479923602638805E-5</v>
      </c>
      <c r="W39" s="48">
        <v>9.3159355699139107E-9</v>
      </c>
      <c r="X39" s="10" t="s">
        <v>59</v>
      </c>
      <c r="Y39" s="10" t="s">
        <v>57</v>
      </c>
      <c r="Z39" s="10" t="s">
        <v>57</v>
      </c>
    </row>
    <row r="40" spans="1:26" x14ac:dyDescent="0.3">
      <c r="A40" s="45" t="s">
        <v>29</v>
      </c>
      <c r="B40" s="4">
        <v>24.093947127362934</v>
      </c>
      <c r="C40" s="6">
        <v>1</v>
      </c>
      <c r="D40" s="4">
        <v>25.235091297491067</v>
      </c>
      <c r="E40" s="6">
        <v>1</v>
      </c>
      <c r="F40" s="6">
        <v>8.4915482596042953</v>
      </c>
      <c r="G40" s="2">
        <v>1</v>
      </c>
      <c r="H40" s="2">
        <v>1.5584903416694501E-2</v>
      </c>
      <c r="I40" s="2">
        <v>7.6145026006407207E-12</v>
      </c>
      <c r="J40">
        <v>6.5688581109012904E-4</v>
      </c>
      <c r="K40" s="2">
        <v>2.3029634983630098E-11</v>
      </c>
      <c r="L40" s="48">
        <v>1.1692435737611299E-3</v>
      </c>
      <c r="M40" s="4">
        <v>2.0550623675933664</v>
      </c>
      <c r="N40" s="4">
        <v>0.15880844738318042</v>
      </c>
      <c r="O40" s="4">
        <v>2.2159865326860038</v>
      </c>
      <c r="P40" s="4">
        <v>0.15880844738318003</v>
      </c>
      <c r="Q40" s="4">
        <v>0.84812125025826779</v>
      </c>
      <c r="R40" s="2">
        <v>1</v>
      </c>
      <c r="S40" s="2">
        <v>9.3586315641283799E-6</v>
      </c>
      <c r="T40" s="2">
        <v>1.0969848723935E-7</v>
      </c>
      <c r="U40" s="2">
        <v>1.13101318149979E-3</v>
      </c>
      <c r="V40" s="2">
        <v>1.3798004584743701E-7</v>
      </c>
      <c r="W40" s="48">
        <v>1.4634250461273101E-3</v>
      </c>
      <c r="X40" s="11" t="s">
        <v>56</v>
      </c>
      <c r="Y40" s="11" t="s">
        <v>58</v>
      </c>
      <c r="Z40" s="11" t="s">
        <v>58</v>
      </c>
    </row>
    <row r="41" spans="1:26" x14ac:dyDescent="0.3">
      <c r="A41" s="45" t="s">
        <v>1</v>
      </c>
      <c r="B41" s="4">
        <v>357.97828519942101</v>
      </c>
      <c r="C41" s="4">
        <v>133.15177256195267</v>
      </c>
      <c r="D41" s="4">
        <v>371.54243083960068</v>
      </c>
      <c r="E41" s="4">
        <v>108.97388013988792</v>
      </c>
      <c r="F41" s="4">
        <v>423.19751999401598</v>
      </c>
      <c r="G41" s="2">
        <v>8.4471856880685897E-2</v>
      </c>
      <c r="H41" s="2">
        <v>3.6194049596228101E-41</v>
      </c>
      <c r="I41" s="2">
        <v>3.99722547552256E-46</v>
      </c>
      <c r="J41">
        <v>0.16747485971655299</v>
      </c>
      <c r="K41" s="2">
        <v>1.4576812002413599E-42</v>
      </c>
      <c r="L41" s="48">
        <v>6.0115186915936702E-2</v>
      </c>
      <c r="M41" s="4">
        <v>29.529978891396127</v>
      </c>
      <c r="N41" s="4">
        <v>10.898728873234457</v>
      </c>
      <c r="O41" s="4">
        <v>30.577514459416751</v>
      </c>
      <c r="P41" s="4">
        <v>8.9334072058322285</v>
      </c>
      <c r="Q41" s="4">
        <v>34.659089950154481</v>
      </c>
      <c r="R41" s="2">
        <v>8.70670789286076E-2</v>
      </c>
      <c r="S41" s="2">
        <v>5.1079652470143996E-12</v>
      </c>
      <c r="T41" s="2">
        <v>1.3027463498849999E-10</v>
      </c>
      <c r="U41" s="2">
        <v>0.18857713475280999</v>
      </c>
      <c r="V41" s="2">
        <v>2.4297995767156702E-10</v>
      </c>
      <c r="W41" s="48">
        <v>9.5403650513141994E-2</v>
      </c>
      <c r="X41" s="4" t="s">
        <v>56</v>
      </c>
      <c r="Y41" s="4" t="s">
        <v>56</v>
      </c>
      <c r="Z41" s="4" t="s">
        <v>56</v>
      </c>
    </row>
    <row r="42" spans="1:26" x14ac:dyDescent="0.3">
      <c r="A42" s="45" t="s">
        <v>3</v>
      </c>
      <c r="B42" s="4">
        <v>1165.4168509456733</v>
      </c>
      <c r="C42" s="4">
        <v>456.95377823030094</v>
      </c>
      <c r="D42" s="4">
        <v>1171.4983203329232</v>
      </c>
      <c r="E42" s="4">
        <v>268.82694601412732</v>
      </c>
      <c r="F42" s="4">
        <v>981.27851113339659</v>
      </c>
      <c r="G42" s="2">
        <v>2.2034603079355901E-14</v>
      </c>
      <c r="H42" s="2">
        <v>3.52902169752006E-38</v>
      </c>
      <c r="I42" s="2">
        <v>7.9268969892331904E-131</v>
      </c>
      <c r="J42">
        <v>3.5803845696888298E-3</v>
      </c>
      <c r="K42" s="2">
        <v>1.1586745826747899E-128</v>
      </c>
      <c r="L42" s="48">
        <v>5.3597422070518997E-3</v>
      </c>
      <c r="M42" s="4">
        <v>95.829393032117281</v>
      </c>
      <c r="N42" s="4">
        <v>37.521423899941588</v>
      </c>
      <c r="O42" s="4">
        <v>96.035395642705126</v>
      </c>
      <c r="P42" s="4">
        <v>22.031300183099642</v>
      </c>
      <c r="Q42" s="4">
        <v>79.976836575020755</v>
      </c>
      <c r="R42" s="2">
        <v>3.05401122179942E-7</v>
      </c>
      <c r="S42" s="2">
        <v>2.4889256007937899E-12</v>
      </c>
      <c r="T42" s="2">
        <v>3.5283550997904798E-15</v>
      </c>
      <c r="U42" s="2">
        <v>7.7179101838624501E-3</v>
      </c>
      <c r="V42" s="2">
        <v>3.9054378650486398E-15</v>
      </c>
      <c r="W42" s="48">
        <v>8.6874004580698404E-3</v>
      </c>
      <c r="X42" s="10" t="s">
        <v>59</v>
      </c>
      <c r="Y42" s="10" t="s">
        <v>58</v>
      </c>
      <c r="Z42" s="10" t="s">
        <v>58</v>
      </c>
    </row>
    <row r="43" spans="1:26" x14ac:dyDescent="0.3">
      <c r="A43" s="45" t="s">
        <v>34</v>
      </c>
      <c r="B43" s="4">
        <v>83.32462342615257</v>
      </c>
      <c r="C43" s="4">
        <v>183.52143505427202</v>
      </c>
      <c r="D43" s="4">
        <v>51.5823183921027</v>
      </c>
      <c r="E43" s="4">
        <v>138.44212871667932</v>
      </c>
      <c r="F43" s="4">
        <v>138.846860867315</v>
      </c>
      <c r="G43" s="2">
        <v>8.7997400447144103E-2</v>
      </c>
      <c r="H43" s="2">
        <v>0.124589678629972</v>
      </c>
      <c r="I43" s="2">
        <v>2.8959017202305602E-9</v>
      </c>
      <c r="J43" s="2">
        <v>2.1826887640492599E-9</v>
      </c>
      <c r="K43" s="2">
        <v>2.2193695152469802E-3</v>
      </c>
      <c r="L43" s="48">
        <v>2.1454040579416702E-3</v>
      </c>
      <c r="M43" s="4">
        <v>6.9174979113319495</v>
      </c>
      <c r="N43" s="4">
        <v>15.207722813250793</v>
      </c>
      <c r="O43" s="4">
        <v>4.145445703220771</v>
      </c>
      <c r="P43" s="4">
        <v>11.21126900205596</v>
      </c>
      <c r="Q43" s="4">
        <v>11.441564282189292</v>
      </c>
      <c r="R43" s="2">
        <v>0.118588166183797</v>
      </c>
      <c r="S43" s="2">
        <v>7.5847596660231498E-2</v>
      </c>
      <c r="T43" s="2">
        <v>3.48078088956931E-4</v>
      </c>
      <c r="U43" s="2">
        <v>4.1628388901611402E-4</v>
      </c>
      <c r="V43" s="2">
        <v>2.3055262953418101E-2</v>
      </c>
      <c r="W43" s="48">
        <v>2.3010298462193698E-2</v>
      </c>
      <c r="X43" s="9" t="s">
        <v>56</v>
      </c>
      <c r="Y43" s="9" t="s">
        <v>57</v>
      </c>
      <c r="Z43" s="9" t="s">
        <v>57</v>
      </c>
    </row>
    <row r="44" spans="1:26" x14ac:dyDescent="0.3">
      <c r="A44" s="45" t="s">
        <v>14</v>
      </c>
      <c r="B44" s="4">
        <v>36.82028621503467</v>
      </c>
      <c r="C44" s="4">
        <v>10.102473141161397</v>
      </c>
      <c r="D44" s="4">
        <v>50.920792239428131</v>
      </c>
      <c r="E44" s="4">
        <v>5.1980471039452363</v>
      </c>
      <c r="F44" s="4">
        <v>42.925631273517666</v>
      </c>
      <c r="G44" s="2">
        <v>0.256796140889609</v>
      </c>
      <c r="H44" s="2">
        <v>1.60767312531675E-7</v>
      </c>
      <c r="I44" s="2">
        <v>3.0793101593821301E-15</v>
      </c>
      <c r="J44">
        <v>0.53445753667695395</v>
      </c>
      <c r="K44" s="2">
        <v>1.84906272631555E-9</v>
      </c>
      <c r="L44" s="48">
        <v>0.57103915350977996</v>
      </c>
      <c r="M44" s="4">
        <v>3.1032404598370573</v>
      </c>
      <c r="N44" s="4">
        <v>0.93244064651230563</v>
      </c>
      <c r="O44" s="4">
        <v>4.2742074905082266</v>
      </c>
      <c r="P44" s="4">
        <v>0.57626870395578733</v>
      </c>
      <c r="Q44" s="4">
        <v>3.6521588973222463</v>
      </c>
      <c r="R44" s="2">
        <v>0.127829332103926</v>
      </c>
      <c r="S44" s="2">
        <v>8.7383788020523501E-7</v>
      </c>
      <c r="T44" s="2">
        <v>4.2252863173055297E-8</v>
      </c>
      <c r="U44" s="2">
        <v>0.428311456979866</v>
      </c>
      <c r="V44" s="2">
        <v>9.3748943357118504E-7</v>
      </c>
      <c r="W44" s="48">
        <v>0.51292913911446203</v>
      </c>
      <c r="X44" s="4" t="s">
        <v>56</v>
      </c>
      <c r="Y44" s="4" t="s">
        <v>56</v>
      </c>
      <c r="Z44" s="4" t="s">
        <v>56</v>
      </c>
    </row>
    <row r="45" spans="1:26" x14ac:dyDescent="0.3">
      <c r="A45" s="45" t="s">
        <v>7</v>
      </c>
      <c r="B45" s="4">
        <v>303.46162072311768</v>
      </c>
      <c r="C45" s="4">
        <v>136.70488067667767</v>
      </c>
      <c r="D45" s="4">
        <v>343.68204428113404</v>
      </c>
      <c r="E45" s="4">
        <v>87.860736685928259</v>
      </c>
      <c r="F45" s="4">
        <v>293.28680711309437</v>
      </c>
      <c r="G45" s="2">
        <v>3.79441888889516E-5</v>
      </c>
      <c r="H45" s="2">
        <v>4.4002783123518897E-19</v>
      </c>
      <c r="I45" s="2">
        <v>2.1927490476881201E-57</v>
      </c>
      <c r="J45">
        <v>5.7321562257709201E-2</v>
      </c>
      <c r="K45" s="2">
        <v>1.93410285578215E-45</v>
      </c>
      <c r="L45" s="48">
        <v>0.78434463245376396</v>
      </c>
      <c r="M45" s="4">
        <v>25.088216494539338</v>
      </c>
      <c r="N45" s="4">
        <v>11.336544446968778</v>
      </c>
      <c r="O45" s="4">
        <v>28.296338220636844</v>
      </c>
      <c r="P45" s="4">
        <v>7.2758813163177569</v>
      </c>
      <c r="Q45" s="4">
        <v>24.004562584582278</v>
      </c>
      <c r="R45" s="2">
        <v>1.2354968617196799E-4</v>
      </c>
      <c r="S45" s="2">
        <v>3.0330692683724301E-10</v>
      </c>
      <c r="T45" s="2">
        <v>8.5189893881904402E-13</v>
      </c>
      <c r="U45" s="2">
        <v>4.1363565349104597E-2</v>
      </c>
      <c r="V45" s="2">
        <v>6.0563802239638899E-12</v>
      </c>
      <c r="W45" s="48">
        <v>0.656029620979942</v>
      </c>
      <c r="X45" s="4" t="s">
        <v>59</v>
      </c>
      <c r="Y45" s="4" t="s">
        <v>56</v>
      </c>
      <c r="Z45" s="4" t="s">
        <v>56</v>
      </c>
    </row>
    <row r="46" spans="1:26" x14ac:dyDescent="0.3">
      <c r="A46" s="45" t="s">
        <v>17</v>
      </c>
      <c r="B46" s="4">
        <v>223.87774730860437</v>
      </c>
      <c r="C46" s="4">
        <v>475.40810775892925</v>
      </c>
      <c r="D46" s="4">
        <v>175.08288864962665</v>
      </c>
      <c r="E46" s="4">
        <v>310.62374880815264</v>
      </c>
      <c r="F46" s="4">
        <v>709.48218397871312</v>
      </c>
      <c r="G46" s="2">
        <v>2.2661892138557999E-7</v>
      </c>
      <c r="H46" s="2">
        <v>7.9948499418889599E-7</v>
      </c>
      <c r="I46" s="2">
        <v>5.9289901602676696E-11</v>
      </c>
      <c r="J46" s="2">
        <v>9.9930651036854301E-70</v>
      </c>
      <c r="K46" s="2">
        <v>3.03678911079275E-4</v>
      </c>
      <c r="L46" s="48">
        <v>5.0967140616290798E-49</v>
      </c>
      <c r="M46" s="4">
        <v>18.422858404028204</v>
      </c>
      <c r="N46" s="4">
        <v>38.97288566932577</v>
      </c>
      <c r="O46" s="4">
        <v>14.454633811668279</v>
      </c>
      <c r="P46" s="4">
        <v>25.405130088673168</v>
      </c>
      <c r="Q46" s="4">
        <v>57.8920686206189</v>
      </c>
      <c r="R46" s="2">
        <v>9.1278628214396006E-5</v>
      </c>
      <c r="S46" s="2">
        <v>2.5797037899207099E-5</v>
      </c>
      <c r="T46" s="2">
        <v>1.01640616207546E-5</v>
      </c>
      <c r="U46" s="2">
        <v>2.2275783016571202E-11</v>
      </c>
      <c r="V46" s="2">
        <v>2.85746454190538E-3</v>
      </c>
      <c r="W46" s="48">
        <v>3.9499785503211099E-10</v>
      </c>
      <c r="X46" s="10" t="s">
        <v>59</v>
      </c>
      <c r="Y46" s="10" t="s">
        <v>57</v>
      </c>
      <c r="Z46" s="10" t="s">
        <v>57</v>
      </c>
    </row>
    <row r="47" spans="1:26" x14ac:dyDescent="0.3">
      <c r="A47" s="45" t="s">
        <v>22</v>
      </c>
      <c r="B47" s="4">
        <v>34.568767735926635</v>
      </c>
      <c r="C47" s="4">
        <v>86.365288681454444</v>
      </c>
      <c r="D47" s="4">
        <v>35.774079656888766</v>
      </c>
      <c r="E47" s="4">
        <v>125.74809512591567</v>
      </c>
      <c r="F47" s="4">
        <v>45.394583381451802</v>
      </c>
      <c r="G47" s="2">
        <v>2.3957503113795599E-2</v>
      </c>
      <c r="H47" s="2">
        <v>1.56442851852297E-4</v>
      </c>
      <c r="I47" s="2">
        <v>3.5248179011323599E-16</v>
      </c>
      <c r="J47">
        <v>0.29311528610649201</v>
      </c>
      <c r="K47" s="2">
        <v>3.4398142936141099E-16</v>
      </c>
      <c r="L47" s="48">
        <v>0.25541653394241798</v>
      </c>
      <c r="M47" s="4">
        <v>2.9841398842668689</v>
      </c>
      <c r="N47" s="4">
        <v>7.1173643046969088</v>
      </c>
      <c r="O47" s="4">
        <v>3.0257483249531201</v>
      </c>
      <c r="P47" s="4">
        <v>10.370610060001212</v>
      </c>
      <c r="Q47" s="4">
        <v>3.8511901013500882</v>
      </c>
      <c r="R47" s="2">
        <v>2.5732778759832601E-2</v>
      </c>
      <c r="S47" s="2">
        <v>5.7713497390146798E-5</v>
      </c>
      <c r="T47" s="2">
        <v>6.8782245307489995E-8</v>
      </c>
      <c r="U47" s="2">
        <v>0.20008851801157701</v>
      </c>
      <c r="V47" s="2">
        <v>7.7011595731090603E-8</v>
      </c>
      <c r="W47" s="48">
        <v>0.172601038072701</v>
      </c>
      <c r="X47" s="4" t="s">
        <v>59</v>
      </c>
      <c r="Y47" s="4" t="s">
        <v>56</v>
      </c>
      <c r="Z47" s="4" t="s">
        <v>56</v>
      </c>
    </row>
    <row r="48" spans="1:26" x14ac:dyDescent="0.3">
      <c r="A48" s="45" t="s">
        <v>26</v>
      </c>
      <c r="B48" s="4">
        <v>125.77887844969332</v>
      </c>
      <c r="C48" s="4">
        <v>52.5309864165745</v>
      </c>
      <c r="D48" s="4">
        <v>125.48056309548133</v>
      </c>
      <c r="E48" s="4">
        <v>41.405479418453098</v>
      </c>
      <c r="F48" s="4">
        <v>87.204907166713056</v>
      </c>
      <c r="G48" s="2">
        <v>0.333962188280782</v>
      </c>
      <c r="H48" s="2">
        <v>3.4254606561358999E-3</v>
      </c>
      <c r="I48" s="2">
        <v>1.9466102490827801E-13</v>
      </c>
      <c r="J48">
        <v>1.4041762924873601E-2</v>
      </c>
      <c r="K48" s="2">
        <v>3.8340965234338498E-13</v>
      </c>
      <c r="L48" s="48">
        <v>1.6545503613376301E-2</v>
      </c>
      <c r="M48" s="4">
        <v>10.387394380234584</v>
      </c>
      <c r="N48" s="4">
        <v>4.4639338528688848</v>
      </c>
      <c r="O48" s="4">
        <v>10.386085210788259</v>
      </c>
      <c r="P48" s="4">
        <v>3.4883119456821343</v>
      </c>
      <c r="Q48" s="4">
        <v>7.1888749658382478</v>
      </c>
      <c r="R48" s="2">
        <v>0.250408206696069</v>
      </c>
      <c r="S48" s="2">
        <v>7.2241531814669704E-4</v>
      </c>
      <c r="T48" s="2">
        <v>2.0863631595202299E-7</v>
      </c>
      <c r="U48" s="2">
        <v>1.14209821431432E-2</v>
      </c>
      <c r="V48" s="2">
        <v>2.5487109186933902E-7</v>
      </c>
      <c r="W48" s="48">
        <v>1.24461149453258E-2</v>
      </c>
      <c r="X48" s="11" t="s">
        <v>56</v>
      </c>
      <c r="Y48" s="11" t="s">
        <v>58</v>
      </c>
      <c r="Z48" s="11" t="s">
        <v>58</v>
      </c>
    </row>
    <row r="49" spans="1:26" x14ac:dyDescent="0.3">
      <c r="A49" s="45" t="s">
        <v>38</v>
      </c>
      <c r="B49" s="4">
        <v>4.1563046629190534</v>
      </c>
      <c r="C49" s="4">
        <v>26.64512627996973</v>
      </c>
      <c r="D49" s="4">
        <v>5.4117502864483198</v>
      </c>
      <c r="E49" s="4">
        <v>5.2499955473189965</v>
      </c>
      <c r="F49" s="4">
        <v>16.691129104870331</v>
      </c>
      <c r="G49" s="2">
        <v>6.7746662322749596E-6</v>
      </c>
      <c r="H49" s="2">
        <v>0.21666149333190499</v>
      </c>
      <c r="I49" s="2">
        <v>0.99987361856139001</v>
      </c>
      <c r="J49">
        <v>6.3685796719816397E-3</v>
      </c>
      <c r="K49" s="2">
        <v>0.77343653019014502</v>
      </c>
      <c r="L49" s="48">
        <v>1.51479197390327E-3</v>
      </c>
      <c r="M49" s="4">
        <v>0.48730639303073181</v>
      </c>
      <c r="N49" s="4">
        <v>2.3239903030592863</v>
      </c>
      <c r="O49" s="4">
        <v>0.58593323561805244</v>
      </c>
      <c r="P49" s="4">
        <v>0.58381781182873671</v>
      </c>
      <c r="Q49" s="4">
        <v>1.4862727985778239</v>
      </c>
      <c r="R49" s="2">
        <v>2.9297409888639598E-5</v>
      </c>
      <c r="S49" s="2">
        <v>3.8284324079881103E-2</v>
      </c>
      <c r="T49" s="2">
        <v>0.94570913216877095</v>
      </c>
      <c r="U49" s="2">
        <v>1.9334335548728599E-3</v>
      </c>
      <c r="V49" s="2">
        <v>0.59619713347345504</v>
      </c>
      <c r="W49" s="48">
        <v>5.1196273580853696E-4</v>
      </c>
      <c r="X49" s="4" t="s">
        <v>56</v>
      </c>
      <c r="Y49" s="4" t="s">
        <v>56</v>
      </c>
      <c r="Z49" s="4" t="s">
        <v>56</v>
      </c>
    </row>
    <row r="50" spans="1:26" x14ac:dyDescent="0.3">
      <c r="A50" s="45" t="s">
        <v>5</v>
      </c>
      <c r="B50" s="4">
        <v>333.87408379612532</v>
      </c>
      <c r="C50" s="4">
        <v>510.07416485200139</v>
      </c>
      <c r="D50" s="4">
        <v>224.274792829414</v>
      </c>
      <c r="E50" s="4">
        <v>347.49908677849731</v>
      </c>
      <c r="F50" s="4">
        <v>961.46157040617709</v>
      </c>
      <c r="G50" s="2">
        <v>1.6337916246083701E-7</v>
      </c>
      <c r="H50" s="2">
        <v>1.7592951116291201E-20</v>
      </c>
      <c r="I50" s="2">
        <v>3.9214735456081597E-8</v>
      </c>
      <c r="J50" s="2">
        <v>1.0776889151395101E-97</v>
      </c>
      <c r="K50" s="2">
        <v>0.72947258701833795</v>
      </c>
      <c r="L50" s="48">
        <v>1.5821061478542099E-55</v>
      </c>
      <c r="M50" s="4">
        <v>27.58524236831213</v>
      </c>
      <c r="N50" s="4">
        <v>41.795627994740464</v>
      </c>
      <c r="O50" s="4">
        <v>18.488727153750009</v>
      </c>
      <c r="P50" s="4">
        <v>28.377916007891844</v>
      </c>
      <c r="Q50" s="4">
        <v>78.365924138316089</v>
      </c>
      <c r="R50" s="2">
        <v>3.5809978233903497E-5</v>
      </c>
      <c r="S50" s="2">
        <v>1.09957678946826E-9</v>
      </c>
      <c r="T50" s="2">
        <v>2.81101912396497E-5</v>
      </c>
      <c r="U50" s="2">
        <v>1.67221621413419E-13</v>
      </c>
      <c r="V50" s="2">
        <v>0.75661317185420696</v>
      </c>
      <c r="W50" s="48">
        <v>1.7923076925968499E-11</v>
      </c>
      <c r="X50" s="4" t="s">
        <v>59</v>
      </c>
      <c r="Y50" s="4" t="s">
        <v>57</v>
      </c>
      <c r="Z50" s="4" t="s">
        <v>56</v>
      </c>
    </row>
    <row r="51" spans="1:26" x14ac:dyDescent="0.3">
      <c r="A51" s="45" t="s">
        <v>37</v>
      </c>
      <c r="B51" s="4">
        <v>58.660282830529034</v>
      </c>
      <c r="C51" s="4">
        <v>107.74980965214286</v>
      </c>
      <c r="D51" s="4">
        <v>39.381091068653433</v>
      </c>
      <c r="E51" s="4">
        <v>92.142240565018099</v>
      </c>
      <c r="F51" s="4">
        <v>138.59351155321767</v>
      </c>
      <c r="G51" s="2">
        <v>0.36578047900887301</v>
      </c>
      <c r="H51" s="2">
        <v>0.20458628932161099</v>
      </c>
      <c r="I51" s="2">
        <v>2.1824799688764301E-6</v>
      </c>
      <c r="J51" s="2">
        <v>1.4642451487613301E-14</v>
      </c>
      <c r="K51" s="2">
        <v>1.89138237333876E-2</v>
      </c>
      <c r="L51" s="48">
        <v>1.5319337678981E-7</v>
      </c>
      <c r="M51" s="4">
        <v>4.9521610853750477</v>
      </c>
      <c r="N51" s="4">
        <v>8.7483591211584155</v>
      </c>
      <c r="O51" s="4">
        <v>3.3773892296368349</v>
      </c>
      <c r="P51" s="4">
        <v>7.4860166811269675</v>
      </c>
      <c r="Q51" s="4">
        <v>11.370021136649644</v>
      </c>
      <c r="R51" s="2">
        <v>0.26244831566684002</v>
      </c>
      <c r="S51" s="2">
        <v>0.11132428693106899</v>
      </c>
      <c r="T51" s="2">
        <v>2.53999702673177E-4</v>
      </c>
      <c r="U51" s="2">
        <v>2.1358333196652099E-6</v>
      </c>
      <c r="V51" s="2">
        <v>3.21499292539403E-2</v>
      </c>
      <c r="W51" s="48">
        <v>1.40551316991681E-4</v>
      </c>
      <c r="X51" s="9" t="s">
        <v>56</v>
      </c>
      <c r="Y51" s="9" t="s">
        <v>57</v>
      </c>
      <c r="Z51" s="9" t="s">
        <v>57</v>
      </c>
    </row>
    <row r="52" spans="1:26" x14ac:dyDescent="0.3">
      <c r="A52" s="45" t="s">
        <v>9</v>
      </c>
      <c r="B52" s="4">
        <v>154.64755297965701</v>
      </c>
      <c r="C52" s="4">
        <v>55.311617011163968</v>
      </c>
      <c r="D52" s="4">
        <v>166.732825915333</v>
      </c>
      <c r="E52" s="4">
        <v>33.762068022949137</v>
      </c>
      <c r="F52" s="4">
        <v>148.84437039018965</v>
      </c>
      <c r="G52" s="2">
        <v>7.8422153610785503E-3</v>
      </c>
      <c r="H52" s="2">
        <v>9.9011045385054698E-16</v>
      </c>
      <c r="I52" s="2">
        <v>1.03003169449629E-35</v>
      </c>
      <c r="J52">
        <v>0.430252890592283</v>
      </c>
      <c r="K52" s="2">
        <v>1.5928120655387499E-31</v>
      </c>
      <c r="L52" s="48">
        <v>0.83167311708952896</v>
      </c>
      <c r="M52" s="4">
        <v>12.864078564642858</v>
      </c>
      <c r="N52" s="4">
        <v>4.5321295457682522</v>
      </c>
      <c r="O52" s="4">
        <v>13.800745545980801</v>
      </c>
      <c r="P52" s="4">
        <v>2.8912740926899363</v>
      </c>
      <c r="Q52" s="4">
        <v>12.29010274672518</v>
      </c>
      <c r="R52" s="2">
        <v>6.8290352973632397E-3</v>
      </c>
      <c r="S52" s="2">
        <v>4.7362207055526097E-9</v>
      </c>
      <c r="T52" s="2">
        <v>1.15603304759222E-10</v>
      </c>
      <c r="U52" s="2">
        <v>0.34850843389832797</v>
      </c>
      <c r="V52" s="2">
        <v>3.1755769111892301E-10</v>
      </c>
      <c r="W52" s="48">
        <v>0.74292056775973903</v>
      </c>
      <c r="X52" s="4" t="s">
        <v>59</v>
      </c>
      <c r="Y52" s="4" t="s">
        <v>56</v>
      </c>
      <c r="Z52" s="4" t="s">
        <v>56</v>
      </c>
    </row>
    <row r="53" spans="1:26" x14ac:dyDescent="0.3">
      <c r="A53" s="45" t="s">
        <v>42</v>
      </c>
      <c r="B53" s="4">
        <v>109.70543199535173</v>
      </c>
      <c r="C53" s="4">
        <v>52.393537179724696</v>
      </c>
      <c r="D53" s="4">
        <v>121.02221997462067</v>
      </c>
      <c r="E53" s="4">
        <v>76.729788585344963</v>
      </c>
      <c r="F53" s="4">
        <v>42.473831359383098</v>
      </c>
      <c r="G53" s="2">
        <v>2.5375267198814801E-2</v>
      </c>
      <c r="H53" s="2">
        <v>0.299280795259322</v>
      </c>
      <c r="I53" s="2">
        <v>4.6832846296232002E-4</v>
      </c>
      <c r="J53" s="2">
        <v>1.63290252976601E-14</v>
      </c>
      <c r="K53" s="2">
        <v>7.4354964185686804E-3</v>
      </c>
      <c r="L53" s="48">
        <v>8.7430442825893505E-12</v>
      </c>
      <c r="M53" s="4">
        <v>9.0830576035852513</v>
      </c>
      <c r="N53" s="4">
        <v>4.4485070521822037</v>
      </c>
      <c r="O53" s="4">
        <v>10.064764570700842</v>
      </c>
      <c r="P53" s="4">
        <v>6.3451804834506191</v>
      </c>
      <c r="Q53" s="4">
        <v>3.6157787282287246</v>
      </c>
      <c r="R53" s="2">
        <v>1.25647314004567E-2</v>
      </c>
      <c r="S53" s="2">
        <v>9.0386985314123799E-2</v>
      </c>
      <c r="T53" s="2">
        <v>5.8038705121605302E-4</v>
      </c>
      <c r="U53" s="2">
        <v>7.3941608367547695E-8</v>
      </c>
      <c r="V53" s="2">
        <v>4.0612556306095903E-3</v>
      </c>
      <c r="W53" s="48">
        <v>3.6595371673455999E-7</v>
      </c>
      <c r="X53" s="11" t="s">
        <v>56</v>
      </c>
      <c r="Y53" s="11" t="s">
        <v>58</v>
      </c>
      <c r="Z53" s="11" t="s">
        <v>58</v>
      </c>
    </row>
    <row r="54" spans="1:26" x14ac:dyDescent="0.3">
      <c r="A54" s="45" t="s">
        <v>31</v>
      </c>
      <c r="B54" s="4">
        <v>32.0702963345651</v>
      </c>
      <c r="C54" s="4">
        <v>125.91061218035502</v>
      </c>
      <c r="D54" s="4">
        <v>34.500517697824868</v>
      </c>
      <c r="E54" s="4">
        <v>195.92439331319133</v>
      </c>
      <c r="F54" s="4">
        <v>92.813053073346865</v>
      </c>
      <c r="G54" s="2">
        <v>1.96302375164142E-4</v>
      </c>
      <c r="H54" s="2">
        <v>3.7020647850544E-2</v>
      </c>
      <c r="I54" s="2">
        <v>2.7732884259943302E-40</v>
      </c>
      <c r="J54" s="2">
        <v>3.52576081294149E-11</v>
      </c>
      <c r="K54" s="2">
        <v>8.4159928572288004E-41</v>
      </c>
      <c r="L54" s="48">
        <v>8.6279052428700095E-12</v>
      </c>
      <c r="M54" s="4">
        <v>2.7887643685871244</v>
      </c>
      <c r="N54" s="4">
        <v>10.499457240092591</v>
      </c>
      <c r="O54" s="4">
        <v>2.9568323579721358</v>
      </c>
      <c r="P54" s="4">
        <v>15.985204496125252</v>
      </c>
      <c r="Q54" s="4">
        <v>7.6718731658986421</v>
      </c>
      <c r="R54" s="2">
        <v>6.7972069420648795E-4</v>
      </c>
      <c r="S54" s="2">
        <v>4.5222310149102404E-3</v>
      </c>
      <c r="T54" s="2">
        <v>1.6400553712548901E-11</v>
      </c>
      <c r="U54" s="2">
        <v>5.6119453039814898E-7</v>
      </c>
      <c r="V54" s="2">
        <v>1.3820275790505E-11</v>
      </c>
      <c r="W54" s="48">
        <v>3.9675609202011002E-7</v>
      </c>
      <c r="X54" s="10" t="s">
        <v>59</v>
      </c>
      <c r="Y54" s="10" t="s">
        <v>57</v>
      </c>
      <c r="Z54" s="10" t="s">
        <v>57</v>
      </c>
    </row>
    <row r="55" spans="1:26" x14ac:dyDescent="0.3">
      <c r="A55" s="45" t="s">
        <v>44</v>
      </c>
      <c r="B55" s="4">
        <v>46.341016742138862</v>
      </c>
      <c r="C55" s="4">
        <v>284.24892139094698</v>
      </c>
      <c r="D55" s="4">
        <v>49.483679578785534</v>
      </c>
      <c r="E55" s="4">
        <v>242.70976152466633</v>
      </c>
      <c r="F55" s="4">
        <v>315.70983338643964</v>
      </c>
      <c r="G55" s="2">
        <v>0.13627611142348101</v>
      </c>
      <c r="H55" s="2">
        <v>0.37748393449981599</v>
      </c>
      <c r="I55" s="2">
        <v>4.7609914172814101E-48</v>
      </c>
      <c r="J55" s="2">
        <v>4.57333673738978E-69</v>
      </c>
      <c r="K55" s="2">
        <v>2.3670329144644199E-48</v>
      </c>
      <c r="L55" s="48">
        <v>8.1319040749561304E-69</v>
      </c>
      <c r="M55" s="4">
        <v>3.9630106385051795</v>
      </c>
      <c r="N55" s="4">
        <v>23.493243141918501</v>
      </c>
      <c r="O55" s="4">
        <v>4.1774326392279288</v>
      </c>
      <c r="P55" s="4">
        <v>19.840543442827297</v>
      </c>
      <c r="Q55" s="4">
        <v>25.744519582240329</v>
      </c>
      <c r="R55" s="2">
        <v>6.9665695047244597E-2</v>
      </c>
      <c r="S55" s="2">
        <v>0.20750759922077799</v>
      </c>
      <c r="T55" s="2">
        <v>4.45002938810781E-12</v>
      </c>
      <c r="U55" s="2">
        <v>2.5947102735653698E-13</v>
      </c>
      <c r="V55" s="2">
        <v>4.0892636917230099E-12</v>
      </c>
      <c r="W55" s="48">
        <v>3.1563905033931198E-13</v>
      </c>
      <c r="X55" s="9" t="s">
        <v>56</v>
      </c>
      <c r="Y55" s="9" t="s">
        <v>57</v>
      </c>
      <c r="Z55" s="9" t="s">
        <v>57</v>
      </c>
    </row>
    <row r="56" spans="1:26" x14ac:dyDescent="0.3">
      <c r="A56" s="51" t="s">
        <v>33</v>
      </c>
      <c r="B56" s="29">
        <v>43.271492463690528</v>
      </c>
      <c r="C56" s="29">
        <v>271.62111412669373</v>
      </c>
      <c r="D56" s="29">
        <v>39.746281158485736</v>
      </c>
      <c r="E56" s="29">
        <v>243.84920678861332</v>
      </c>
      <c r="F56" s="29">
        <v>227.31403206704499</v>
      </c>
      <c r="G56" s="52">
        <v>0.35938400656144798</v>
      </c>
      <c r="H56" s="52">
        <v>9.4779496856406895E-2</v>
      </c>
      <c r="I56" s="52">
        <v>6.5905019861636201E-61</v>
      </c>
      <c r="J56" s="52">
        <v>1.31544470342256E-55</v>
      </c>
      <c r="K56" s="52">
        <v>1.0779938419472799E-55</v>
      </c>
      <c r="L56" s="53">
        <v>1.2786073376182501E-50</v>
      </c>
      <c r="M56" s="29">
        <v>3.6640734544362119</v>
      </c>
      <c r="N56" s="29">
        <v>22.423910144661029</v>
      </c>
      <c r="O56" s="29">
        <v>3.3907625996482325</v>
      </c>
      <c r="P56" s="29">
        <v>19.947188954364687</v>
      </c>
      <c r="Q56" s="29">
        <v>18.697503274280468</v>
      </c>
      <c r="R56" s="52">
        <v>0.22315612711945501</v>
      </c>
      <c r="S56" s="52">
        <v>1.8574136403459399E-2</v>
      </c>
      <c r="T56" s="52">
        <v>5.4106666466904097E-13</v>
      </c>
      <c r="U56" s="52">
        <v>1.7265845457268101E-12</v>
      </c>
      <c r="V56" s="52">
        <v>1.32526154863834E-12</v>
      </c>
      <c r="W56" s="53">
        <v>4.3440978384743303E-12</v>
      </c>
      <c r="X56" s="54" t="s">
        <v>56</v>
      </c>
      <c r="Y56" s="54" t="s">
        <v>57</v>
      </c>
      <c r="Z56" s="54" t="s">
        <v>57</v>
      </c>
    </row>
  </sheetData>
  <sortState xmlns:xlrd2="http://schemas.microsoft.com/office/spreadsheetml/2017/richdata2" ref="A4:P55">
    <sortCondition ref="A4:A55"/>
  </sortState>
  <mergeCells count="2">
    <mergeCell ref="B3:L3"/>
    <mergeCell ref="M3:W3"/>
  </mergeCells>
  <conditionalFormatting sqref="A1:A56">
    <cfRule type="expression" dxfId="1" priority="1">
      <formula>COUNTIF(#REF!, $A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P87"/>
  <sheetViews>
    <sheetView workbookViewId="0">
      <selection activeCell="A13" sqref="A13"/>
    </sheetView>
  </sheetViews>
  <sheetFormatPr defaultRowHeight="14.4" x14ac:dyDescent="0.3"/>
  <cols>
    <col min="1" max="1" width="14.6640625" style="18" customWidth="1"/>
    <col min="2" max="2" width="14.109375" style="15" customWidth="1"/>
    <col min="3" max="3" width="18.44140625" style="15" bestFit="1" customWidth="1"/>
    <col min="4" max="4" width="19.33203125" style="15" bestFit="1" customWidth="1"/>
    <col min="5" max="5" width="15.5546875" style="15" bestFit="1" customWidth="1"/>
    <col min="6" max="6" width="15.109375" style="15" bestFit="1" customWidth="1"/>
    <col min="7" max="8" width="9.109375" style="15"/>
    <col min="9" max="9" width="13.44140625" customWidth="1"/>
    <col min="10" max="11" width="9.109375" customWidth="1"/>
  </cols>
  <sheetData>
    <row r="1" spans="1:16" x14ac:dyDescent="0.3">
      <c r="A1" s="18" t="s">
        <v>199</v>
      </c>
    </row>
    <row r="2" spans="1:16" x14ac:dyDescent="0.3">
      <c r="A2" s="19"/>
      <c r="B2" s="16"/>
      <c r="C2" s="16"/>
      <c r="D2" s="16"/>
      <c r="E2" s="16"/>
      <c r="F2" s="16"/>
      <c r="G2" s="16"/>
      <c r="H2" s="16"/>
      <c r="I2" s="12"/>
      <c r="J2" s="12"/>
      <c r="K2" s="12"/>
    </row>
    <row r="3" spans="1:16" x14ac:dyDescent="0.3">
      <c r="A3" s="35" t="s">
        <v>53</v>
      </c>
      <c r="B3" s="36" t="s">
        <v>68</v>
      </c>
      <c r="C3" s="36" t="s">
        <v>69</v>
      </c>
      <c r="D3" s="36" t="s">
        <v>155</v>
      </c>
      <c r="E3" s="36" t="s">
        <v>70</v>
      </c>
      <c r="F3" s="36" t="s">
        <v>71</v>
      </c>
      <c r="G3" s="36" t="s">
        <v>72</v>
      </c>
      <c r="H3" s="36" t="s">
        <v>73</v>
      </c>
      <c r="I3" s="1"/>
      <c r="J3" s="1"/>
      <c r="K3" s="63"/>
      <c r="L3" s="60"/>
      <c r="M3" s="18"/>
      <c r="N3" s="60"/>
      <c r="O3" s="60"/>
      <c r="P3" s="60"/>
    </row>
    <row r="4" spans="1:16" x14ac:dyDescent="0.3">
      <c r="A4" s="18" t="s">
        <v>30</v>
      </c>
      <c r="B4" s="15" t="s">
        <v>74</v>
      </c>
      <c r="C4" s="15" t="s">
        <v>75</v>
      </c>
      <c r="D4" s="15">
        <v>2</v>
      </c>
      <c r="E4" s="15">
        <v>128946</v>
      </c>
      <c r="F4" s="15">
        <v>109613</v>
      </c>
      <c r="G4" s="15">
        <f>E4-F4</f>
        <v>19333</v>
      </c>
      <c r="K4" s="60"/>
      <c r="L4" s="60"/>
      <c r="M4" s="18"/>
      <c r="N4" s="60"/>
      <c r="O4" s="60"/>
      <c r="P4" s="60"/>
    </row>
    <row r="5" spans="1:16" x14ac:dyDescent="0.3">
      <c r="A5" s="21" t="s">
        <v>5</v>
      </c>
      <c r="B5" s="22" t="s">
        <v>76</v>
      </c>
      <c r="C5" s="15" t="s">
        <v>75</v>
      </c>
      <c r="D5" s="15">
        <v>2</v>
      </c>
      <c r="E5" s="15">
        <v>2654310</v>
      </c>
      <c r="F5" s="15">
        <v>2653746</v>
      </c>
      <c r="G5" s="15">
        <f t="shared" ref="G5:G13" si="0">E5-F5</f>
        <v>564</v>
      </c>
      <c r="H5" s="15">
        <f>F5-E4</f>
        <v>2524800</v>
      </c>
      <c r="K5" s="60"/>
      <c r="L5" s="60"/>
      <c r="M5" s="18"/>
      <c r="N5" s="60"/>
      <c r="O5" s="60"/>
      <c r="P5" s="60"/>
    </row>
    <row r="6" spans="1:16" x14ac:dyDescent="0.3">
      <c r="A6" s="20" t="s">
        <v>37</v>
      </c>
      <c r="B6" s="22" t="s">
        <v>77</v>
      </c>
      <c r="C6" s="15" t="s">
        <v>75</v>
      </c>
      <c r="D6" s="15">
        <v>2</v>
      </c>
      <c r="E6" s="15">
        <v>2658297</v>
      </c>
      <c r="F6" s="15">
        <v>2657180</v>
      </c>
      <c r="G6" s="15">
        <f t="shared" si="0"/>
        <v>1117</v>
      </c>
      <c r="H6" s="13">
        <f t="shared" ref="H6:H13" si="1">F6-E5</f>
        <v>2870</v>
      </c>
      <c r="K6" s="60"/>
      <c r="L6" s="60"/>
      <c r="M6" s="21"/>
      <c r="N6" s="60"/>
      <c r="O6" s="60"/>
      <c r="P6" s="60"/>
    </row>
    <row r="7" spans="1:16" x14ac:dyDescent="0.3">
      <c r="A7" s="20" t="s">
        <v>12</v>
      </c>
      <c r="B7" s="15" t="s">
        <v>78</v>
      </c>
      <c r="C7" s="15" t="s">
        <v>75</v>
      </c>
      <c r="D7" s="15">
        <v>2</v>
      </c>
      <c r="E7" s="15">
        <v>4707404</v>
      </c>
      <c r="F7" s="15">
        <v>4677113</v>
      </c>
      <c r="G7" s="15">
        <f t="shared" si="0"/>
        <v>30291</v>
      </c>
      <c r="H7" s="15">
        <f t="shared" si="1"/>
        <v>2018816</v>
      </c>
      <c r="K7" s="60"/>
      <c r="L7" s="60"/>
      <c r="M7" s="20"/>
      <c r="N7" s="60"/>
      <c r="O7" s="60"/>
      <c r="P7" s="60"/>
    </row>
    <row r="8" spans="1:16" x14ac:dyDescent="0.3">
      <c r="A8" s="20" t="s">
        <v>46</v>
      </c>
      <c r="B8" s="15" t="s">
        <v>79</v>
      </c>
      <c r="C8" s="15" t="s">
        <v>75</v>
      </c>
      <c r="D8" s="15">
        <v>2</v>
      </c>
      <c r="E8" s="15">
        <v>5841180</v>
      </c>
      <c r="F8" s="15">
        <v>5839983</v>
      </c>
      <c r="G8" s="15">
        <f t="shared" si="0"/>
        <v>1197</v>
      </c>
      <c r="H8" s="15">
        <f t="shared" si="1"/>
        <v>1132579</v>
      </c>
      <c r="K8" s="60"/>
      <c r="L8" s="60"/>
      <c r="M8" s="18"/>
      <c r="N8" s="60"/>
      <c r="O8" s="60"/>
      <c r="P8" s="60"/>
    </row>
    <row r="9" spans="1:16" x14ac:dyDescent="0.3">
      <c r="A9" s="20" t="s">
        <v>26</v>
      </c>
      <c r="B9" s="15" t="s">
        <v>80</v>
      </c>
      <c r="C9" s="15" t="s">
        <v>75</v>
      </c>
      <c r="D9" s="15">
        <v>2</v>
      </c>
      <c r="E9" s="15">
        <v>11511336</v>
      </c>
      <c r="F9" s="15">
        <v>11507615</v>
      </c>
      <c r="G9" s="15">
        <f t="shared" si="0"/>
        <v>3721</v>
      </c>
      <c r="H9" s="15">
        <f t="shared" si="1"/>
        <v>5666435</v>
      </c>
      <c r="K9" s="60"/>
      <c r="L9" s="60"/>
      <c r="M9" s="76"/>
      <c r="N9" s="60"/>
      <c r="O9" s="60"/>
      <c r="P9" s="60"/>
    </row>
    <row r="10" spans="1:16" x14ac:dyDescent="0.3">
      <c r="A10" s="18" t="s">
        <v>22</v>
      </c>
      <c r="B10" s="15" t="s">
        <v>81</v>
      </c>
      <c r="C10" s="15" t="s">
        <v>75</v>
      </c>
      <c r="D10" s="15">
        <v>2</v>
      </c>
      <c r="E10" s="15">
        <v>20573491</v>
      </c>
      <c r="F10" s="15">
        <v>20571958</v>
      </c>
      <c r="G10" s="15">
        <f t="shared" si="0"/>
        <v>1533</v>
      </c>
      <c r="H10" s="15">
        <f t="shared" si="1"/>
        <v>9060622</v>
      </c>
      <c r="K10" s="60"/>
      <c r="L10" s="60"/>
      <c r="M10" s="18"/>
      <c r="N10" s="60"/>
      <c r="O10" s="60"/>
      <c r="P10" s="60"/>
    </row>
    <row r="11" spans="1:16" x14ac:dyDescent="0.3">
      <c r="A11" s="20" t="s">
        <v>48</v>
      </c>
      <c r="B11" s="15" t="s">
        <v>82</v>
      </c>
      <c r="C11" s="15" t="s">
        <v>75</v>
      </c>
      <c r="D11" s="15">
        <v>2</v>
      </c>
      <c r="E11" s="17">
        <v>22593355</v>
      </c>
      <c r="F11" s="17">
        <v>22583586</v>
      </c>
      <c r="G11" s="15">
        <f t="shared" si="0"/>
        <v>9769</v>
      </c>
      <c r="H11" s="15">
        <f t="shared" si="1"/>
        <v>2010095</v>
      </c>
      <c r="K11" s="60"/>
      <c r="L11" s="60"/>
      <c r="M11" s="18"/>
      <c r="N11" s="60"/>
      <c r="O11" s="60"/>
      <c r="P11" s="60"/>
    </row>
    <row r="12" spans="1:16" x14ac:dyDescent="0.3">
      <c r="A12" s="18" t="s">
        <v>23</v>
      </c>
      <c r="B12" s="15" t="s">
        <v>83</v>
      </c>
      <c r="C12" s="15" t="s">
        <v>75</v>
      </c>
      <c r="D12" s="15">
        <v>2</v>
      </c>
      <c r="E12" s="17">
        <v>23153212</v>
      </c>
      <c r="F12" s="17">
        <v>23152600</v>
      </c>
      <c r="G12" s="15">
        <f t="shared" si="0"/>
        <v>612</v>
      </c>
      <c r="H12" s="15">
        <f t="shared" si="1"/>
        <v>559245</v>
      </c>
      <c r="K12" s="60"/>
      <c r="L12" s="60"/>
      <c r="M12" s="20"/>
      <c r="N12" s="60"/>
      <c r="O12" s="60"/>
      <c r="P12" s="60"/>
    </row>
    <row r="13" spans="1:16" x14ac:dyDescent="0.3">
      <c r="A13" s="37" t="s">
        <v>6</v>
      </c>
      <c r="B13" s="38" t="s">
        <v>84</v>
      </c>
      <c r="C13" s="38" t="s">
        <v>75</v>
      </c>
      <c r="D13" s="38">
        <v>2</v>
      </c>
      <c r="E13" s="39">
        <v>28921823</v>
      </c>
      <c r="F13" s="39">
        <v>28920465</v>
      </c>
      <c r="G13" s="38">
        <f t="shared" si="0"/>
        <v>1358</v>
      </c>
      <c r="H13" s="38">
        <f t="shared" si="1"/>
        <v>5767253</v>
      </c>
      <c r="K13" s="60"/>
      <c r="L13" s="60"/>
      <c r="M13" s="20"/>
      <c r="N13" s="60"/>
      <c r="O13" s="60"/>
      <c r="P13" s="60"/>
    </row>
    <row r="14" spans="1:16" x14ac:dyDescent="0.3">
      <c r="A14" s="18" t="s">
        <v>47</v>
      </c>
      <c r="B14" s="15" t="s">
        <v>85</v>
      </c>
      <c r="C14" s="15" t="s">
        <v>75</v>
      </c>
      <c r="D14" s="15">
        <v>3</v>
      </c>
      <c r="E14" s="15">
        <v>613895</v>
      </c>
      <c r="F14" s="15">
        <v>613129</v>
      </c>
      <c r="G14" s="15">
        <f t="shared" ref="G14:G24" si="2">E14-F14</f>
        <v>766</v>
      </c>
      <c r="K14" s="60"/>
      <c r="L14" s="60"/>
      <c r="M14" s="18"/>
      <c r="N14" s="60"/>
      <c r="O14" s="60"/>
      <c r="P14" s="60"/>
    </row>
    <row r="15" spans="1:16" x14ac:dyDescent="0.3">
      <c r="A15" s="18" t="s">
        <v>27</v>
      </c>
      <c r="B15" s="15" t="s">
        <v>86</v>
      </c>
      <c r="C15" s="15" t="s">
        <v>75</v>
      </c>
      <c r="D15" s="15">
        <v>3</v>
      </c>
      <c r="E15" s="17">
        <v>5034189</v>
      </c>
      <c r="F15" s="17">
        <v>5033221</v>
      </c>
      <c r="G15" s="15">
        <f t="shared" si="2"/>
        <v>968</v>
      </c>
      <c r="H15" s="15">
        <f t="shared" ref="H15:H24" si="3">F15-E14</f>
        <v>4419326</v>
      </c>
      <c r="K15" s="60"/>
      <c r="L15" s="60"/>
      <c r="M15" s="20"/>
      <c r="N15" s="60"/>
      <c r="O15" s="60"/>
      <c r="P15" s="60"/>
    </row>
    <row r="16" spans="1:16" x14ac:dyDescent="0.3">
      <c r="A16" s="18" t="s">
        <v>7</v>
      </c>
      <c r="B16" s="15" t="s">
        <v>87</v>
      </c>
      <c r="C16" s="15" t="s">
        <v>75</v>
      </c>
      <c r="D16" s="15">
        <v>3</v>
      </c>
      <c r="E16" s="17">
        <v>7436517</v>
      </c>
      <c r="F16" s="17">
        <v>7431116</v>
      </c>
      <c r="G16" s="15">
        <f t="shared" si="2"/>
        <v>5401</v>
      </c>
      <c r="H16" s="15">
        <f t="shared" si="3"/>
        <v>2396927</v>
      </c>
      <c r="K16" s="60"/>
      <c r="L16" s="60"/>
      <c r="M16" s="20"/>
      <c r="N16" s="60"/>
      <c r="O16" s="60"/>
      <c r="P16" s="60"/>
    </row>
    <row r="17" spans="1:16" x14ac:dyDescent="0.3">
      <c r="A17" s="23" t="s">
        <v>45</v>
      </c>
      <c r="B17" s="15" t="s">
        <v>88</v>
      </c>
      <c r="C17" s="15" t="s">
        <v>75</v>
      </c>
      <c r="D17" s="15">
        <v>3</v>
      </c>
      <c r="E17" s="17">
        <v>9682982</v>
      </c>
      <c r="F17" s="17">
        <v>9675333</v>
      </c>
      <c r="G17" s="15">
        <f t="shared" si="2"/>
        <v>7649</v>
      </c>
      <c r="H17" s="15">
        <f t="shared" si="3"/>
        <v>2238816</v>
      </c>
      <c r="K17" s="60"/>
      <c r="L17" s="60"/>
      <c r="M17" s="60"/>
      <c r="N17" s="60"/>
      <c r="O17" s="60"/>
      <c r="P17" s="60"/>
    </row>
    <row r="18" spans="1:16" x14ac:dyDescent="0.3">
      <c r="A18" s="20" t="s">
        <v>39</v>
      </c>
      <c r="B18" s="15" t="s">
        <v>89</v>
      </c>
      <c r="C18" s="15" t="s">
        <v>75</v>
      </c>
      <c r="D18" s="15">
        <v>3</v>
      </c>
      <c r="E18" s="17">
        <v>9860575</v>
      </c>
      <c r="F18" s="17">
        <v>9858706</v>
      </c>
      <c r="G18" s="15">
        <f t="shared" si="2"/>
        <v>1869</v>
      </c>
      <c r="H18" s="15">
        <f t="shared" si="3"/>
        <v>175724</v>
      </c>
      <c r="K18" s="60"/>
      <c r="L18" s="60"/>
      <c r="M18" s="60"/>
      <c r="N18" s="60"/>
      <c r="O18" s="60"/>
      <c r="P18" s="60"/>
    </row>
    <row r="19" spans="1:16" x14ac:dyDescent="0.3">
      <c r="A19" s="18" t="s">
        <v>14</v>
      </c>
      <c r="B19" s="15" t="s">
        <v>90</v>
      </c>
      <c r="C19" s="15" t="s">
        <v>75</v>
      </c>
      <c r="D19" s="15">
        <v>3</v>
      </c>
      <c r="E19" s="15">
        <v>14384838</v>
      </c>
      <c r="F19" s="15">
        <v>14382671</v>
      </c>
      <c r="G19" s="15">
        <f t="shared" si="2"/>
        <v>2167</v>
      </c>
      <c r="H19" s="15">
        <f t="shared" si="3"/>
        <v>4522096</v>
      </c>
      <c r="K19" s="60"/>
      <c r="L19" s="60"/>
      <c r="M19" s="60"/>
      <c r="N19" s="60"/>
      <c r="O19" s="60"/>
      <c r="P19" s="60"/>
    </row>
    <row r="20" spans="1:16" x14ac:dyDescent="0.3">
      <c r="A20" s="20" t="s">
        <v>16</v>
      </c>
      <c r="B20" s="15" t="s">
        <v>91</v>
      </c>
      <c r="C20" s="15" t="s">
        <v>75</v>
      </c>
      <c r="D20" s="15">
        <v>3</v>
      </c>
      <c r="E20" s="15">
        <v>15286719</v>
      </c>
      <c r="F20" s="15">
        <v>15284530</v>
      </c>
      <c r="G20" s="15">
        <f t="shared" si="2"/>
        <v>2189</v>
      </c>
      <c r="H20" s="15">
        <f t="shared" si="3"/>
        <v>899692</v>
      </c>
      <c r="K20" s="60"/>
      <c r="L20" s="60"/>
      <c r="M20" s="60"/>
      <c r="N20" s="60"/>
      <c r="O20" s="60"/>
      <c r="P20" s="60"/>
    </row>
    <row r="21" spans="1:16" x14ac:dyDescent="0.3">
      <c r="A21" s="20" t="s">
        <v>18</v>
      </c>
      <c r="B21" s="15" t="s">
        <v>92</v>
      </c>
      <c r="C21" s="15" t="s">
        <v>75</v>
      </c>
      <c r="D21" s="15">
        <v>3</v>
      </c>
      <c r="E21" s="15">
        <v>15873218</v>
      </c>
      <c r="F21" s="15">
        <v>15855138</v>
      </c>
      <c r="G21" s="15">
        <f t="shared" si="2"/>
        <v>18080</v>
      </c>
      <c r="H21" s="15">
        <f t="shared" si="3"/>
        <v>568419</v>
      </c>
      <c r="K21" s="60"/>
      <c r="L21" s="60"/>
      <c r="M21" s="60"/>
      <c r="N21" s="60"/>
      <c r="O21" s="60"/>
      <c r="P21" s="60"/>
    </row>
    <row r="22" spans="1:16" x14ac:dyDescent="0.3">
      <c r="A22" s="20" t="s">
        <v>31</v>
      </c>
      <c r="B22" s="22" t="s">
        <v>93</v>
      </c>
      <c r="C22" s="15" t="s">
        <v>94</v>
      </c>
      <c r="D22" s="15">
        <v>3</v>
      </c>
      <c r="E22" s="15">
        <v>17507910</v>
      </c>
      <c r="F22" s="15">
        <v>17507170</v>
      </c>
      <c r="G22" s="15">
        <f t="shared" si="2"/>
        <v>740</v>
      </c>
      <c r="H22" s="15">
        <f>F22-E21</f>
        <v>1633952</v>
      </c>
      <c r="K22" s="60"/>
      <c r="L22" s="60"/>
      <c r="M22" s="18"/>
      <c r="N22" s="60"/>
      <c r="O22" s="60"/>
      <c r="P22" s="60"/>
    </row>
    <row r="23" spans="1:16" x14ac:dyDescent="0.3">
      <c r="A23" s="20" t="s">
        <v>33</v>
      </c>
      <c r="B23" s="22" t="s">
        <v>95</v>
      </c>
      <c r="C23" s="15" t="s">
        <v>94</v>
      </c>
      <c r="D23" s="15">
        <v>3</v>
      </c>
      <c r="E23" s="15">
        <v>17511839</v>
      </c>
      <c r="F23" s="15">
        <v>17511279</v>
      </c>
      <c r="G23" s="15">
        <f t="shared" si="2"/>
        <v>560</v>
      </c>
      <c r="H23" s="13">
        <f t="shared" si="3"/>
        <v>3369</v>
      </c>
      <c r="K23" s="60"/>
      <c r="L23" s="60"/>
      <c r="M23" s="76"/>
      <c r="N23" s="60"/>
      <c r="O23" s="60"/>
      <c r="P23" s="60"/>
    </row>
    <row r="24" spans="1:16" x14ac:dyDescent="0.3">
      <c r="A24" s="37" t="s">
        <v>34</v>
      </c>
      <c r="B24" s="38" t="s">
        <v>96</v>
      </c>
      <c r="C24" s="38" t="s">
        <v>75</v>
      </c>
      <c r="D24" s="38">
        <v>3</v>
      </c>
      <c r="E24" s="38">
        <v>19055028</v>
      </c>
      <c r="F24" s="38">
        <v>19052202</v>
      </c>
      <c r="G24" s="38">
        <f t="shared" si="2"/>
        <v>2826</v>
      </c>
      <c r="H24" s="38">
        <f t="shared" si="3"/>
        <v>1540363</v>
      </c>
      <c r="K24" s="60"/>
      <c r="L24" s="60"/>
      <c r="M24" s="76"/>
      <c r="N24" s="60"/>
      <c r="O24" s="60"/>
      <c r="P24" s="60"/>
    </row>
    <row r="25" spans="1:16" x14ac:dyDescent="0.3">
      <c r="A25" s="20" t="s">
        <v>35</v>
      </c>
      <c r="B25" s="18" t="s">
        <v>97</v>
      </c>
      <c r="C25" s="15" t="s">
        <v>75</v>
      </c>
      <c r="D25" s="15" t="s">
        <v>98</v>
      </c>
      <c r="E25" s="15">
        <v>3810626</v>
      </c>
      <c r="F25" s="15">
        <v>3785045</v>
      </c>
      <c r="G25" s="15">
        <f>E25-F25</f>
        <v>25581</v>
      </c>
      <c r="K25" s="60"/>
      <c r="L25" s="60"/>
      <c r="M25" s="77"/>
      <c r="N25" s="60"/>
      <c r="O25" s="60"/>
      <c r="P25" s="60"/>
    </row>
    <row r="26" spans="1:16" x14ac:dyDescent="0.3">
      <c r="A26" s="20" t="s">
        <v>40</v>
      </c>
      <c r="B26" s="15" t="s">
        <v>99</v>
      </c>
      <c r="C26" s="15" t="s">
        <v>75</v>
      </c>
      <c r="D26" s="15" t="s">
        <v>100</v>
      </c>
      <c r="E26" s="15">
        <v>404975</v>
      </c>
      <c r="F26" s="15">
        <v>403498</v>
      </c>
      <c r="G26" s="15">
        <f t="shared" ref="G26:G35" si="4">E26-F26</f>
        <v>1477</v>
      </c>
      <c r="K26" s="60"/>
      <c r="L26" s="60"/>
      <c r="M26" s="78"/>
      <c r="N26" s="60"/>
      <c r="O26" s="60"/>
      <c r="P26" s="60"/>
    </row>
    <row r="27" spans="1:16" x14ac:dyDescent="0.3">
      <c r="A27" s="20" t="s">
        <v>24</v>
      </c>
      <c r="B27" s="22" t="s">
        <v>101</v>
      </c>
      <c r="C27" s="15" t="s">
        <v>75</v>
      </c>
      <c r="D27" s="15" t="s">
        <v>100</v>
      </c>
      <c r="E27" s="15">
        <v>433681</v>
      </c>
      <c r="F27" s="15">
        <v>433000</v>
      </c>
      <c r="G27" s="15">
        <f t="shared" si="4"/>
        <v>681</v>
      </c>
      <c r="H27" s="15">
        <f>F27-E26</f>
        <v>28025</v>
      </c>
      <c r="K27" s="60"/>
      <c r="L27" s="60"/>
      <c r="M27" s="78"/>
      <c r="N27" s="60"/>
      <c r="O27" s="60"/>
      <c r="P27" s="60"/>
    </row>
    <row r="28" spans="1:16" x14ac:dyDescent="0.3">
      <c r="A28" s="20" t="s">
        <v>52</v>
      </c>
      <c r="B28" s="22" t="s">
        <v>102</v>
      </c>
      <c r="C28" s="15" t="s">
        <v>75</v>
      </c>
      <c r="D28" s="15" t="s">
        <v>100</v>
      </c>
      <c r="E28" s="15">
        <v>441275</v>
      </c>
      <c r="F28" s="15">
        <v>438883</v>
      </c>
      <c r="G28" s="15">
        <f t="shared" si="4"/>
        <v>2392</v>
      </c>
      <c r="H28" s="13">
        <f t="shared" ref="H28:H32" si="5">F28-E27</f>
        <v>5202</v>
      </c>
      <c r="K28" s="60"/>
      <c r="L28" s="60"/>
      <c r="M28" s="78"/>
      <c r="N28" s="60"/>
      <c r="O28" s="60"/>
      <c r="P28" s="60"/>
    </row>
    <row r="29" spans="1:16" x14ac:dyDescent="0.3">
      <c r="A29" s="20" t="s">
        <v>49</v>
      </c>
      <c r="B29" s="15" t="s">
        <v>103</v>
      </c>
      <c r="C29" s="15" t="s">
        <v>75</v>
      </c>
      <c r="D29" s="15" t="s">
        <v>100</v>
      </c>
      <c r="E29" s="15">
        <v>4108438</v>
      </c>
      <c r="F29" s="15">
        <v>4107002</v>
      </c>
      <c r="G29" s="15">
        <f t="shared" si="4"/>
        <v>1436</v>
      </c>
      <c r="H29" s="15">
        <f>F29-E28</f>
        <v>3665727</v>
      </c>
      <c r="K29" s="60"/>
      <c r="L29" s="60"/>
      <c r="M29" s="78"/>
      <c r="N29" s="60"/>
      <c r="O29" s="60"/>
      <c r="P29" s="60"/>
    </row>
    <row r="30" spans="1:16" x14ac:dyDescent="0.3">
      <c r="A30" s="20" t="s">
        <v>42</v>
      </c>
      <c r="B30" s="15" t="s">
        <v>104</v>
      </c>
      <c r="C30" s="15" t="s">
        <v>75</v>
      </c>
      <c r="D30" s="15" t="s">
        <v>100</v>
      </c>
      <c r="E30" s="15">
        <v>4797588</v>
      </c>
      <c r="F30" s="15">
        <v>4797238</v>
      </c>
      <c r="G30" s="15">
        <f t="shared" si="4"/>
        <v>350</v>
      </c>
      <c r="H30" s="15">
        <f t="shared" si="5"/>
        <v>688800</v>
      </c>
      <c r="K30" s="60"/>
      <c r="L30" s="60"/>
      <c r="M30" s="76"/>
      <c r="N30" s="60"/>
      <c r="O30" s="60"/>
      <c r="P30" s="60"/>
    </row>
    <row r="31" spans="1:16" x14ac:dyDescent="0.3">
      <c r="A31" s="20" t="s">
        <v>19</v>
      </c>
      <c r="B31" s="15" t="s">
        <v>105</v>
      </c>
      <c r="C31" s="15" t="s">
        <v>75</v>
      </c>
      <c r="D31" s="15" t="s">
        <v>100</v>
      </c>
      <c r="E31" s="15">
        <v>5205457</v>
      </c>
      <c r="F31" s="15">
        <v>5195688</v>
      </c>
      <c r="G31" s="15">
        <f t="shared" si="4"/>
        <v>9769</v>
      </c>
      <c r="H31" s="15">
        <f t="shared" si="5"/>
        <v>398100</v>
      </c>
      <c r="K31" s="60"/>
      <c r="L31" s="60"/>
      <c r="M31" s="76"/>
      <c r="N31" s="60"/>
      <c r="O31" s="60"/>
      <c r="P31" s="60"/>
    </row>
    <row r="32" spans="1:16" x14ac:dyDescent="0.3">
      <c r="A32" s="20" t="s">
        <v>17</v>
      </c>
      <c r="B32" s="15" t="s">
        <v>106</v>
      </c>
      <c r="C32" s="15" t="s">
        <v>75</v>
      </c>
      <c r="D32" s="15" t="s">
        <v>100</v>
      </c>
      <c r="E32" s="15">
        <v>5434580</v>
      </c>
      <c r="F32" s="15">
        <v>5431233</v>
      </c>
      <c r="G32" s="15">
        <f t="shared" si="4"/>
        <v>3347</v>
      </c>
      <c r="H32" s="15">
        <f t="shared" si="5"/>
        <v>225776</v>
      </c>
      <c r="K32" s="60"/>
      <c r="L32" s="60"/>
      <c r="M32" s="76"/>
      <c r="N32" s="60"/>
      <c r="O32" s="60"/>
      <c r="P32" s="60"/>
    </row>
    <row r="33" spans="1:16" x14ac:dyDescent="0.3">
      <c r="A33" s="20" t="s">
        <v>36</v>
      </c>
      <c r="B33" s="15" t="s">
        <v>107</v>
      </c>
      <c r="C33" s="15" t="s">
        <v>75</v>
      </c>
      <c r="D33" s="15" t="s">
        <v>100</v>
      </c>
      <c r="E33" s="15">
        <v>5684346</v>
      </c>
      <c r="F33" s="15">
        <v>5660597</v>
      </c>
      <c r="G33" s="15">
        <f t="shared" si="4"/>
        <v>23749</v>
      </c>
      <c r="H33" s="15">
        <f>F33-E32</f>
        <v>226017</v>
      </c>
      <c r="K33" s="60"/>
      <c r="L33" s="60"/>
      <c r="M33" s="76"/>
      <c r="N33" s="60"/>
      <c r="O33" s="60"/>
      <c r="P33" s="60"/>
    </row>
    <row r="34" spans="1:16" x14ac:dyDescent="0.3">
      <c r="A34" s="18" t="s">
        <v>15</v>
      </c>
      <c r="B34" s="15" t="s">
        <v>108</v>
      </c>
      <c r="C34" s="15" t="s">
        <v>75</v>
      </c>
      <c r="D34" s="15" t="s">
        <v>109</v>
      </c>
      <c r="E34" s="15">
        <v>5479543</v>
      </c>
      <c r="F34" s="15">
        <v>5458576</v>
      </c>
      <c r="G34" s="15">
        <f t="shared" si="4"/>
        <v>20967</v>
      </c>
      <c r="K34" s="60"/>
      <c r="L34" s="60"/>
      <c r="M34" s="76"/>
      <c r="N34" s="60"/>
      <c r="O34" s="60"/>
      <c r="P34" s="60"/>
    </row>
    <row r="35" spans="1:16" x14ac:dyDescent="0.3">
      <c r="A35" s="37" t="s">
        <v>50</v>
      </c>
      <c r="B35" s="38" t="s">
        <v>110</v>
      </c>
      <c r="C35" s="38" t="s">
        <v>75</v>
      </c>
      <c r="D35" s="38" t="s">
        <v>111</v>
      </c>
      <c r="E35" s="38">
        <v>1915588</v>
      </c>
      <c r="F35" s="38">
        <v>1907787</v>
      </c>
      <c r="G35" s="38">
        <f t="shared" si="4"/>
        <v>7801</v>
      </c>
      <c r="H35" s="38"/>
      <c r="K35" s="60"/>
      <c r="L35" s="60"/>
      <c r="M35" s="18"/>
      <c r="N35" s="60"/>
      <c r="O35" s="60"/>
      <c r="P35" s="60"/>
    </row>
    <row r="36" spans="1:16" x14ac:dyDescent="0.3">
      <c r="A36" s="18" t="s">
        <v>51</v>
      </c>
      <c r="B36" s="15" t="s">
        <v>113</v>
      </c>
      <c r="C36" s="15" t="s">
        <v>75</v>
      </c>
      <c r="D36" s="15" t="s">
        <v>114</v>
      </c>
      <c r="E36" s="15">
        <v>624024</v>
      </c>
      <c r="F36" s="15">
        <v>618160</v>
      </c>
      <c r="G36" s="15">
        <f t="shared" ref="G36:G42" si="6">E36-F36</f>
        <v>5864</v>
      </c>
      <c r="K36" s="60"/>
      <c r="L36" s="60"/>
      <c r="M36" s="18"/>
      <c r="N36" s="60"/>
      <c r="O36" s="60"/>
      <c r="P36" s="60"/>
    </row>
    <row r="37" spans="1:16" x14ac:dyDescent="0.3">
      <c r="A37" s="18" t="s">
        <v>25</v>
      </c>
      <c r="B37" s="15" t="s">
        <v>115</v>
      </c>
      <c r="C37" s="15" t="s">
        <v>75</v>
      </c>
      <c r="D37" s="15" t="s">
        <v>114</v>
      </c>
      <c r="E37" s="15">
        <v>5010103</v>
      </c>
      <c r="F37" s="15">
        <v>5007750</v>
      </c>
      <c r="G37" s="15">
        <f t="shared" si="6"/>
        <v>2353</v>
      </c>
      <c r="H37" s="15">
        <f t="shared" ref="H37:H38" si="7">F37-E36</f>
        <v>4383726</v>
      </c>
      <c r="K37" s="60"/>
      <c r="L37" s="60"/>
      <c r="M37" s="18"/>
      <c r="N37" s="60"/>
      <c r="O37" s="60"/>
      <c r="P37" s="60"/>
    </row>
    <row r="38" spans="1:16" x14ac:dyDescent="0.3">
      <c r="A38" s="20" t="s">
        <v>43</v>
      </c>
      <c r="B38" s="15" t="s">
        <v>116</v>
      </c>
      <c r="C38" s="15" t="s">
        <v>75</v>
      </c>
      <c r="D38" s="15" t="s">
        <v>114</v>
      </c>
      <c r="E38" s="15">
        <v>6757623</v>
      </c>
      <c r="F38" s="15">
        <v>6742824</v>
      </c>
      <c r="G38" s="15">
        <f t="shared" si="6"/>
        <v>14799</v>
      </c>
      <c r="H38" s="15">
        <f t="shared" si="7"/>
        <v>1732721</v>
      </c>
      <c r="K38" s="60"/>
      <c r="L38" s="60"/>
      <c r="M38" s="18"/>
      <c r="N38" s="60"/>
      <c r="O38" s="60"/>
      <c r="P38" s="60"/>
    </row>
    <row r="39" spans="1:16" x14ac:dyDescent="0.3">
      <c r="A39" s="18" t="s">
        <v>38</v>
      </c>
      <c r="B39" s="15" t="s">
        <v>117</v>
      </c>
      <c r="C39" s="15" t="s">
        <v>75</v>
      </c>
      <c r="D39" s="15" t="s">
        <v>118</v>
      </c>
      <c r="E39" s="15">
        <v>1391488</v>
      </c>
      <c r="F39" s="15">
        <v>1390190</v>
      </c>
      <c r="G39" s="15">
        <f t="shared" si="6"/>
        <v>1298</v>
      </c>
      <c r="K39" s="60"/>
      <c r="L39" s="60"/>
      <c r="M39" s="18"/>
      <c r="N39" s="60"/>
      <c r="O39" s="60"/>
      <c r="P39" s="60"/>
    </row>
    <row r="40" spans="1:16" x14ac:dyDescent="0.3">
      <c r="A40" s="18" t="s">
        <v>10</v>
      </c>
      <c r="B40" s="15" t="s">
        <v>119</v>
      </c>
      <c r="C40" s="15" t="s">
        <v>75</v>
      </c>
      <c r="D40" s="15" t="s">
        <v>120</v>
      </c>
      <c r="E40" s="15">
        <v>250127</v>
      </c>
      <c r="F40" s="15">
        <v>247776</v>
      </c>
      <c r="G40" s="15">
        <f t="shared" si="6"/>
        <v>2351</v>
      </c>
      <c r="K40" s="60"/>
      <c r="L40" s="60"/>
      <c r="M40" s="76"/>
      <c r="N40" s="60"/>
      <c r="O40" s="60"/>
      <c r="P40" s="60"/>
    </row>
    <row r="41" spans="1:16" x14ac:dyDescent="0.3">
      <c r="A41" s="18" t="s">
        <v>28</v>
      </c>
      <c r="B41" s="15" t="s">
        <v>121</v>
      </c>
      <c r="C41" s="15" t="s">
        <v>75</v>
      </c>
      <c r="D41" s="15" t="s">
        <v>120</v>
      </c>
      <c r="E41" s="15">
        <v>1009178</v>
      </c>
      <c r="F41" s="15">
        <v>1008766</v>
      </c>
      <c r="G41" s="15">
        <f t="shared" si="6"/>
        <v>412</v>
      </c>
      <c r="H41" s="15">
        <f t="shared" ref="H41" si="8">F41-E40</f>
        <v>758639</v>
      </c>
      <c r="K41" s="60"/>
      <c r="L41" s="60"/>
      <c r="M41" s="60"/>
      <c r="N41" s="60"/>
      <c r="O41" s="60"/>
      <c r="P41" s="60"/>
    </row>
    <row r="42" spans="1:16" x14ac:dyDescent="0.3">
      <c r="A42" s="20" t="s">
        <v>41</v>
      </c>
      <c r="B42" s="15" t="s">
        <v>122</v>
      </c>
      <c r="C42" s="15" t="s">
        <v>75</v>
      </c>
      <c r="D42" s="15" t="s">
        <v>120</v>
      </c>
      <c r="E42" s="15">
        <v>2529092</v>
      </c>
      <c r="F42" s="15">
        <v>2527837</v>
      </c>
      <c r="G42" s="15">
        <f t="shared" si="6"/>
        <v>1255</v>
      </c>
      <c r="H42" s="15">
        <f>F42-E41</f>
        <v>1518659</v>
      </c>
      <c r="K42" s="60"/>
      <c r="L42" s="60"/>
      <c r="M42" s="60"/>
      <c r="N42" s="60"/>
      <c r="O42" s="60"/>
      <c r="P42" s="60"/>
    </row>
    <row r="43" spans="1:16" x14ac:dyDescent="0.3">
      <c r="A43" s="20" t="s">
        <v>32</v>
      </c>
      <c r="B43" s="15" t="s">
        <v>123</v>
      </c>
      <c r="C43" s="15" t="s">
        <v>75</v>
      </c>
      <c r="D43" s="15" t="s">
        <v>124</v>
      </c>
      <c r="E43" s="15">
        <v>2519139</v>
      </c>
      <c r="F43" s="15">
        <v>2517324</v>
      </c>
      <c r="G43" s="15">
        <f t="shared" ref="G43:G54" si="9">E43-F43</f>
        <v>1815</v>
      </c>
      <c r="K43" s="60"/>
      <c r="L43" s="60"/>
      <c r="M43" s="60"/>
      <c r="N43" s="60"/>
      <c r="O43" s="60"/>
      <c r="P43" s="60"/>
    </row>
    <row r="44" spans="1:16" x14ac:dyDescent="0.3">
      <c r="A44" s="20" t="s">
        <v>21</v>
      </c>
      <c r="B44" s="15" t="s">
        <v>125</v>
      </c>
      <c r="C44" s="15" t="s">
        <v>75</v>
      </c>
      <c r="D44" s="15" t="s">
        <v>124</v>
      </c>
      <c r="E44" s="15">
        <v>2877799</v>
      </c>
      <c r="F44" s="15">
        <v>2875754</v>
      </c>
      <c r="G44" s="15">
        <f t="shared" si="9"/>
        <v>2045</v>
      </c>
      <c r="H44" s="15">
        <f t="shared" ref="H44:H54" si="10">F44-E43</f>
        <v>356615</v>
      </c>
      <c r="K44" s="60"/>
      <c r="L44" s="60"/>
      <c r="M44" s="60"/>
      <c r="N44" s="60"/>
      <c r="O44" s="60"/>
      <c r="P44" s="60"/>
    </row>
    <row r="45" spans="1:16" x14ac:dyDescent="0.3">
      <c r="A45" s="18" t="s">
        <v>8</v>
      </c>
      <c r="B45" s="15" t="s">
        <v>126</v>
      </c>
      <c r="C45" s="15" t="s">
        <v>75</v>
      </c>
      <c r="D45" s="15" t="s">
        <v>124</v>
      </c>
      <c r="E45" s="15">
        <v>9499388</v>
      </c>
      <c r="F45" s="15">
        <v>9497289</v>
      </c>
      <c r="G45" s="15">
        <f t="shared" si="9"/>
        <v>2099</v>
      </c>
      <c r="H45" s="15">
        <f t="shared" si="10"/>
        <v>6619490</v>
      </c>
      <c r="K45" s="60"/>
      <c r="L45" s="60"/>
      <c r="M45" s="60"/>
      <c r="N45" s="60"/>
      <c r="O45" s="60"/>
      <c r="P45" s="60"/>
    </row>
    <row r="46" spans="1:16" x14ac:dyDescent="0.3">
      <c r="A46" s="20" t="s">
        <v>29</v>
      </c>
      <c r="B46" s="15" t="s">
        <v>127</v>
      </c>
      <c r="C46" s="15" t="s">
        <v>75</v>
      </c>
      <c r="D46" s="15" t="s">
        <v>124</v>
      </c>
      <c r="E46" s="15">
        <v>9539919</v>
      </c>
      <c r="F46" s="15">
        <v>9539181</v>
      </c>
      <c r="G46" s="15">
        <f t="shared" si="9"/>
        <v>738</v>
      </c>
      <c r="H46" s="15">
        <f t="shared" si="10"/>
        <v>39793</v>
      </c>
      <c r="K46" s="60"/>
      <c r="L46" s="60"/>
      <c r="M46" s="60"/>
      <c r="N46" s="60"/>
      <c r="O46" s="60"/>
      <c r="P46" s="60"/>
    </row>
    <row r="47" spans="1:16" x14ac:dyDescent="0.3">
      <c r="A47" s="18" t="s">
        <v>2</v>
      </c>
      <c r="B47" s="15" t="s">
        <v>128</v>
      </c>
      <c r="C47" s="15" t="s">
        <v>75</v>
      </c>
      <c r="D47" s="15" t="s">
        <v>124</v>
      </c>
      <c r="E47" s="15">
        <v>9602180</v>
      </c>
      <c r="F47" s="15">
        <v>9572674</v>
      </c>
      <c r="G47" s="15">
        <f t="shared" si="9"/>
        <v>29506</v>
      </c>
      <c r="H47" s="15">
        <f t="shared" si="10"/>
        <v>32755</v>
      </c>
      <c r="K47" s="60"/>
      <c r="L47" s="60"/>
      <c r="M47" s="60"/>
      <c r="N47" s="60"/>
      <c r="O47" s="60"/>
      <c r="P47" s="60"/>
    </row>
    <row r="48" spans="1:16" x14ac:dyDescent="0.3">
      <c r="A48" s="18" t="s">
        <v>11</v>
      </c>
      <c r="B48" s="15" t="s">
        <v>129</v>
      </c>
      <c r="C48" s="15" t="s">
        <v>75</v>
      </c>
      <c r="D48" s="15" t="s">
        <v>124</v>
      </c>
      <c r="E48" s="15">
        <v>9647169</v>
      </c>
      <c r="F48" s="15">
        <v>9646318</v>
      </c>
      <c r="G48" s="15">
        <f t="shared" si="9"/>
        <v>851</v>
      </c>
      <c r="H48" s="15">
        <f t="shared" si="10"/>
        <v>44138</v>
      </c>
      <c r="K48" s="60"/>
      <c r="L48" s="60"/>
      <c r="M48" s="60"/>
      <c r="N48" s="60"/>
      <c r="O48" s="60"/>
      <c r="P48" s="60"/>
    </row>
    <row r="49" spans="1:16" x14ac:dyDescent="0.3">
      <c r="A49" s="18" t="s">
        <v>1</v>
      </c>
      <c r="B49" s="15" t="s">
        <v>130</v>
      </c>
      <c r="C49" s="15" t="s">
        <v>75</v>
      </c>
      <c r="D49" s="15" t="s">
        <v>124</v>
      </c>
      <c r="E49" s="15">
        <v>9993671</v>
      </c>
      <c r="F49" s="15">
        <v>9989482</v>
      </c>
      <c r="G49" s="15">
        <f t="shared" si="9"/>
        <v>4189</v>
      </c>
      <c r="H49" s="15">
        <f t="shared" si="10"/>
        <v>342313</v>
      </c>
      <c r="K49" s="60"/>
      <c r="L49" s="60"/>
      <c r="M49" s="18"/>
      <c r="N49" s="60"/>
      <c r="O49" s="60"/>
      <c r="P49" s="60"/>
    </row>
    <row r="50" spans="1:16" x14ac:dyDescent="0.3">
      <c r="A50" s="18" t="s">
        <v>9</v>
      </c>
      <c r="B50" s="15" t="s">
        <v>131</v>
      </c>
      <c r="C50" s="15" t="s">
        <v>94</v>
      </c>
      <c r="D50" s="15" t="s">
        <v>124</v>
      </c>
      <c r="E50" s="15">
        <v>10132611</v>
      </c>
      <c r="F50" s="15">
        <v>10131777</v>
      </c>
      <c r="G50" s="15">
        <f t="shared" si="9"/>
        <v>834</v>
      </c>
      <c r="H50" s="15">
        <f t="shared" si="10"/>
        <v>138106</v>
      </c>
      <c r="K50" s="60"/>
      <c r="L50" s="60"/>
      <c r="M50" s="18"/>
      <c r="N50" s="60"/>
      <c r="O50" s="60"/>
      <c r="P50" s="60"/>
    </row>
    <row r="51" spans="1:16" x14ac:dyDescent="0.3">
      <c r="A51" s="18" t="s">
        <v>4</v>
      </c>
      <c r="B51" s="15" t="s">
        <v>132</v>
      </c>
      <c r="C51" s="15" t="s">
        <v>75</v>
      </c>
      <c r="D51" s="15" t="s">
        <v>124</v>
      </c>
      <c r="E51" s="15">
        <v>10242823</v>
      </c>
      <c r="F51" s="15">
        <v>10235256</v>
      </c>
      <c r="G51" s="15">
        <f t="shared" si="9"/>
        <v>7567</v>
      </c>
      <c r="H51" s="15">
        <f t="shared" si="10"/>
        <v>102645</v>
      </c>
      <c r="K51" s="60"/>
      <c r="L51" s="60"/>
      <c r="M51" s="21"/>
      <c r="N51" s="60"/>
      <c r="O51" s="60"/>
      <c r="P51" s="60"/>
    </row>
    <row r="52" spans="1:16" x14ac:dyDescent="0.3">
      <c r="A52" s="20" t="s">
        <v>3</v>
      </c>
      <c r="B52" s="15" t="s">
        <v>133</v>
      </c>
      <c r="C52" s="15" t="s">
        <v>75</v>
      </c>
      <c r="D52" s="15" t="s">
        <v>124</v>
      </c>
      <c r="E52" s="15">
        <v>10676264</v>
      </c>
      <c r="F52" s="15">
        <v>10675498</v>
      </c>
      <c r="G52" s="15">
        <f t="shared" si="9"/>
        <v>766</v>
      </c>
      <c r="H52" s="15">
        <f t="shared" si="10"/>
        <v>432675</v>
      </c>
      <c r="K52" s="60"/>
      <c r="L52" s="60"/>
      <c r="M52" s="76"/>
      <c r="N52" s="60"/>
      <c r="O52" s="60"/>
      <c r="P52" s="60"/>
    </row>
    <row r="53" spans="1:16" x14ac:dyDescent="0.3">
      <c r="A53" s="18" t="s">
        <v>20</v>
      </c>
      <c r="B53" s="22" t="s">
        <v>134</v>
      </c>
      <c r="C53" s="15" t="s">
        <v>75</v>
      </c>
      <c r="D53" s="15" t="s">
        <v>124</v>
      </c>
      <c r="E53" s="15">
        <v>11006949</v>
      </c>
      <c r="F53" s="15">
        <v>11001889</v>
      </c>
      <c r="G53" s="15">
        <f t="shared" si="9"/>
        <v>5060</v>
      </c>
      <c r="H53" s="15">
        <f t="shared" si="10"/>
        <v>325625</v>
      </c>
      <c r="K53" s="60"/>
      <c r="L53" s="60"/>
      <c r="M53" s="77"/>
      <c r="N53" s="60"/>
      <c r="O53" s="60"/>
      <c r="P53" s="60"/>
    </row>
    <row r="54" spans="1:16" x14ac:dyDescent="0.3">
      <c r="A54" s="40" t="s">
        <v>13</v>
      </c>
      <c r="B54" s="41" t="s">
        <v>135</v>
      </c>
      <c r="C54" s="38" t="s">
        <v>75</v>
      </c>
      <c r="D54" s="38" t="s">
        <v>124</v>
      </c>
      <c r="E54" s="38">
        <v>11012793</v>
      </c>
      <c r="F54" s="38">
        <v>11008200</v>
      </c>
      <c r="G54" s="38">
        <f t="shared" si="9"/>
        <v>4593</v>
      </c>
      <c r="H54" s="42">
        <f t="shared" si="10"/>
        <v>1251</v>
      </c>
      <c r="K54" s="60"/>
      <c r="L54" s="60"/>
      <c r="M54" s="76"/>
      <c r="N54" s="60"/>
      <c r="O54" s="60"/>
      <c r="P54" s="60"/>
    </row>
    <row r="55" spans="1:16" x14ac:dyDescent="0.3">
      <c r="A55" s="43" t="s">
        <v>44</v>
      </c>
      <c r="B55" s="44" t="s">
        <v>112</v>
      </c>
      <c r="C55" s="44" t="s">
        <v>75</v>
      </c>
      <c r="D55" s="44" t="s">
        <v>156</v>
      </c>
      <c r="E55" s="44">
        <v>56100</v>
      </c>
      <c r="F55" s="44">
        <v>55510</v>
      </c>
      <c r="G55" s="44"/>
      <c r="H55" s="44"/>
      <c r="K55" s="60"/>
      <c r="L55" s="60"/>
      <c r="M55" s="60"/>
      <c r="N55" s="60"/>
      <c r="O55" s="60"/>
      <c r="P55" s="60"/>
    </row>
    <row r="56" spans="1:16" x14ac:dyDescent="0.3">
      <c r="K56" s="60"/>
      <c r="L56" s="60"/>
      <c r="M56" s="60"/>
      <c r="N56" s="60"/>
      <c r="O56" s="60"/>
      <c r="P56" s="60"/>
    </row>
    <row r="57" spans="1:16" x14ac:dyDescent="0.3">
      <c r="K57" s="60"/>
      <c r="L57" s="60"/>
      <c r="M57" s="60"/>
      <c r="N57" s="60"/>
      <c r="O57" s="60"/>
      <c r="P57" s="60"/>
    </row>
    <row r="58" spans="1:16" x14ac:dyDescent="0.3">
      <c r="K58" s="60"/>
      <c r="L58" s="60"/>
      <c r="M58" s="60"/>
      <c r="N58" s="60"/>
      <c r="O58" s="60"/>
      <c r="P58" s="60"/>
    </row>
    <row r="59" spans="1:16" x14ac:dyDescent="0.3">
      <c r="K59" s="60"/>
      <c r="L59" s="60"/>
      <c r="M59" s="60"/>
      <c r="N59" s="60"/>
      <c r="O59" s="60"/>
      <c r="P59" s="60"/>
    </row>
    <row r="60" spans="1:16" x14ac:dyDescent="0.3">
      <c r="K60" s="60"/>
      <c r="L60" s="60"/>
      <c r="M60" s="60"/>
      <c r="N60" s="60"/>
      <c r="O60" s="60"/>
      <c r="P60" s="60"/>
    </row>
    <row r="61" spans="1:16" x14ac:dyDescent="0.3">
      <c r="K61" s="60"/>
      <c r="L61" s="60"/>
      <c r="M61" s="60"/>
      <c r="N61" s="60"/>
      <c r="O61" s="60"/>
      <c r="P61" s="60"/>
    </row>
    <row r="62" spans="1:16" x14ac:dyDescent="0.3">
      <c r="K62" s="60"/>
      <c r="L62" s="60"/>
      <c r="M62" s="60"/>
      <c r="N62" s="60"/>
      <c r="O62" s="60"/>
      <c r="P62" s="60"/>
    </row>
    <row r="63" spans="1:16" x14ac:dyDescent="0.3">
      <c r="K63" s="60"/>
      <c r="L63" s="60"/>
      <c r="M63" s="60"/>
      <c r="N63" s="60"/>
      <c r="O63" s="60"/>
      <c r="P63" s="60"/>
    </row>
    <row r="64" spans="1:16" x14ac:dyDescent="0.3">
      <c r="K64" s="60"/>
      <c r="L64" s="60"/>
      <c r="M64" s="60"/>
      <c r="N64" s="60"/>
      <c r="O64" s="60"/>
      <c r="P64" s="60"/>
    </row>
    <row r="65" spans="11:16" x14ac:dyDescent="0.3">
      <c r="K65" s="60"/>
      <c r="L65" s="60"/>
      <c r="M65" s="60"/>
      <c r="N65" s="60"/>
      <c r="O65" s="60"/>
      <c r="P65" s="60"/>
    </row>
    <row r="66" spans="11:16" x14ac:dyDescent="0.3">
      <c r="K66" s="60"/>
      <c r="L66" s="60"/>
      <c r="M66" s="60"/>
      <c r="N66" s="60"/>
      <c r="O66" s="60"/>
      <c r="P66" s="60"/>
    </row>
    <row r="67" spans="11:16" x14ac:dyDescent="0.3">
      <c r="K67" s="60"/>
      <c r="L67" s="60"/>
      <c r="M67" s="60"/>
      <c r="N67" s="60"/>
      <c r="O67" s="60"/>
      <c r="P67" s="60"/>
    </row>
    <row r="68" spans="11:16" x14ac:dyDescent="0.3">
      <c r="K68" s="60"/>
      <c r="L68" s="60"/>
      <c r="M68" s="60"/>
      <c r="N68" s="60"/>
      <c r="O68" s="60"/>
      <c r="P68" s="60"/>
    </row>
    <row r="69" spans="11:16" x14ac:dyDescent="0.3">
      <c r="K69" s="60"/>
      <c r="L69" s="60"/>
      <c r="M69" s="60"/>
      <c r="N69" s="60"/>
      <c r="O69" s="60"/>
      <c r="P69" s="60"/>
    </row>
    <row r="70" spans="11:16" x14ac:dyDescent="0.3">
      <c r="K70" s="60"/>
      <c r="L70" s="60"/>
      <c r="M70" s="60"/>
      <c r="N70" s="60"/>
      <c r="O70" s="60"/>
      <c r="P70" s="60"/>
    </row>
    <row r="71" spans="11:16" x14ac:dyDescent="0.3">
      <c r="K71" s="60"/>
      <c r="L71" s="60"/>
      <c r="M71" s="60"/>
      <c r="N71" s="60"/>
      <c r="O71" s="60"/>
      <c r="P71" s="60"/>
    </row>
    <row r="72" spans="11:16" x14ac:dyDescent="0.3">
      <c r="K72" s="60"/>
      <c r="L72" s="60"/>
      <c r="M72" s="60"/>
      <c r="N72" s="60"/>
      <c r="O72" s="60"/>
      <c r="P72" s="60"/>
    </row>
    <row r="73" spans="11:16" x14ac:dyDescent="0.3">
      <c r="K73" s="60"/>
      <c r="L73" s="60"/>
      <c r="M73" s="60"/>
      <c r="N73" s="60"/>
      <c r="O73" s="60"/>
      <c r="P73" s="60"/>
    </row>
    <row r="74" spans="11:16" x14ac:dyDescent="0.3">
      <c r="K74" s="60"/>
      <c r="L74" s="60"/>
      <c r="M74" s="60"/>
      <c r="N74" s="60"/>
      <c r="O74" s="60"/>
      <c r="P74" s="60"/>
    </row>
    <row r="75" spans="11:16" x14ac:dyDescent="0.3">
      <c r="K75" s="60"/>
      <c r="L75" s="60"/>
      <c r="M75" s="60"/>
      <c r="N75" s="60"/>
      <c r="O75" s="60"/>
      <c r="P75" s="60"/>
    </row>
    <row r="76" spans="11:16" x14ac:dyDescent="0.3">
      <c r="K76" s="60"/>
      <c r="L76" s="60"/>
      <c r="M76" s="60"/>
      <c r="N76" s="60"/>
      <c r="O76" s="60"/>
      <c r="P76" s="60"/>
    </row>
    <row r="77" spans="11:16" x14ac:dyDescent="0.3">
      <c r="K77" s="60"/>
      <c r="L77" s="60"/>
      <c r="M77" s="60"/>
      <c r="N77" s="60"/>
      <c r="O77" s="60"/>
      <c r="P77" s="60"/>
    </row>
    <row r="78" spans="11:16" x14ac:dyDescent="0.3">
      <c r="K78" s="60"/>
      <c r="L78" s="60"/>
      <c r="M78" s="60"/>
      <c r="N78" s="60"/>
      <c r="O78" s="60"/>
      <c r="P78" s="60"/>
    </row>
    <row r="79" spans="11:16" x14ac:dyDescent="0.3">
      <c r="K79" s="60"/>
      <c r="L79" s="60"/>
      <c r="M79" s="60"/>
      <c r="N79" s="60"/>
      <c r="O79" s="60"/>
      <c r="P79" s="60"/>
    </row>
    <row r="80" spans="11:16" x14ac:dyDescent="0.3">
      <c r="K80" s="60"/>
      <c r="L80" s="60"/>
      <c r="M80" s="60"/>
      <c r="N80" s="60"/>
      <c r="O80" s="60"/>
      <c r="P80" s="60"/>
    </row>
    <row r="81" spans="11:16" x14ac:dyDescent="0.3">
      <c r="K81" s="60"/>
      <c r="L81" s="60"/>
      <c r="M81" s="60"/>
      <c r="N81" s="60"/>
      <c r="O81" s="60"/>
      <c r="P81" s="60"/>
    </row>
    <row r="82" spans="11:16" x14ac:dyDescent="0.3">
      <c r="K82" s="60"/>
      <c r="L82" s="60"/>
      <c r="M82" s="60"/>
      <c r="N82" s="60"/>
      <c r="O82" s="60"/>
      <c r="P82" s="60"/>
    </row>
    <row r="83" spans="11:16" x14ac:dyDescent="0.3">
      <c r="K83" s="60"/>
      <c r="L83" s="60"/>
      <c r="M83" s="60"/>
      <c r="N83" s="60"/>
      <c r="O83" s="60"/>
      <c r="P83" s="60"/>
    </row>
    <row r="84" spans="11:16" x14ac:dyDescent="0.3">
      <c r="K84" s="60"/>
      <c r="L84" s="60"/>
      <c r="M84" s="60"/>
      <c r="N84" s="60"/>
      <c r="O84" s="60"/>
      <c r="P84" s="60"/>
    </row>
    <row r="85" spans="11:16" x14ac:dyDescent="0.3">
      <c r="K85" s="60"/>
      <c r="L85" s="60"/>
      <c r="M85" s="60"/>
      <c r="N85" s="60"/>
      <c r="O85" s="60"/>
      <c r="P85" s="60"/>
    </row>
    <row r="86" spans="11:16" x14ac:dyDescent="0.3">
      <c r="K86" s="60"/>
      <c r="L86" s="60"/>
      <c r="M86" s="60"/>
      <c r="N86" s="60"/>
      <c r="O86" s="60"/>
      <c r="P86" s="60"/>
    </row>
    <row r="87" spans="11:16" x14ac:dyDescent="0.3">
      <c r="K87" s="60"/>
      <c r="L87" s="60"/>
      <c r="M87" s="60"/>
      <c r="N87" s="60"/>
      <c r="O87" s="60"/>
      <c r="P87" s="60"/>
    </row>
  </sheetData>
  <sortState xmlns:xlrd2="http://schemas.microsoft.com/office/spreadsheetml/2017/richdata2" ref="K3:K119">
    <sortCondition ref="K3:K119"/>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21"/>
  <sheetViews>
    <sheetView workbookViewId="0"/>
  </sheetViews>
  <sheetFormatPr defaultRowHeight="14.4" x14ac:dyDescent="0.3"/>
  <cols>
    <col min="2" max="2" width="10.44140625" bestFit="1" customWidth="1"/>
    <col min="3" max="4" width="9" bestFit="1" customWidth="1"/>
    <col min="5" max="5" width="8.5546875" bestFit="1" customWidth="1"/>
    <col min="6" max="6" width="10.33203125" bestFit="1" customWidth="1"/>
    <col min="7" max="7" width="15.6640625" bestFit="1" customWidth="1"/>
    <col min="8" max="8" width="15.6640625" customWidth="1"/>
    <col min="10" max="10" width="12" bestFit="1" customWidth="1"/>
    <col min="11" max="11" width="41.109375" bestFit="1" customWidth="1"/>
  </cols>
  <sheetData>
    <row r="1" spans="1:11" x14ac:dyDescent="0.3">
      <c r="A1" t="s">
        <v>200</v>
      </c>
    </row>
    <row r="3" spans="1:11" x14ac:dyDescent="0.3">
      <c r="A3" s="26"/>
      <c r="B3" s="26"/>
      <c r="C3" s="26"/>
      <c r="D3" s="26"/>
      <c r="E3" s="26"/>
      <c r="F3" s="81" t="s">
        <v>162</v>
      </c>
      <c r="G3" s="81"/>
      <c r="H3" s="81"/>
      <c r="I3" s="81"/>
      <c r="J3" s="81"/>
      <c r="K3" s="34"/>
    </row>
    <row r="4" spans="1:11" ht="16.2" x14ac:dyDescent="0.3">
      <c r="A4" s="3" t="s">
        <v>157</v>
      </c>
      <c r="B4" s="5" t="s">
        <v>158</v>
      </c>
      <c r="C4" s="5" t="s">
        <v>159</v>
      </c>
      <c r="D4" s="5" t="s">
        <v>160</v>
      </c>
      <c r="E4" s="5" t="s">
        <v>161</v>
      </c>
      <c r="F4" s="5" t="s">
        <v>138</v>
      </c>
      <c r="G4" s="5" t="s">
        <v>139</v>
      </c>
      <c r="H4" s="5" t="s">
        <v>141</v>
      </c>
      <c r="I4" s="5" t="s">
        <v>140</v>
      </c>
      <c r="J4" s="5" t="s">
        <v>163</v>
      </c>
      <c r="K4" s="31" t="s">
        <v>167</v>
      </c>
    </row>
    <row r="5" spans="1:11" x14ac:dyDescent="0.3">
      <c r="A5" t="s">
        <v>137</v>
      </c>
      <c r="B5" s="4">
        <v>2</v>
      </c>
      <c r="C5" s="4">
        <v>2654310</v>
      </c>
      <c r="D5" s="4">
        <v>2653746</v>
      </c>
      <c r="E5" s="14" t="s">
        <v>146</v>
      </c>
      <c r="F5" s="4">
        <v>84</v>
      </c>
      <c r="G5" s="4">
        <v>58</v>
      </c>
      <c r="H5" s="4">
        <v>41.24</v>
      </c>
      <c r="I5" s="4">
        <v>3.9999999999999996E-21</v>
      </c>
      <c r="J5" s="14">
        <v>1.4912461039999998E-12</v>
      </c>
      <c r="K5" s="4" t="s">
        <v>170</v>
      </c>
    </row>
    <row r="6" spans="1:11" x14ac:dyDescent="0.3">
      <c r="B6" s="4"/>
      <c r="C6" s="4"/>
      <c r="D6" s="4"/>
      <c r="E6" s="4" t="s">
        <v>145</v>
      </c>
      <c r="F6" s="4">
        <v>57.8</v>
      </c>
      <c r="G6" s="4">
        <v>32</v>
      </c>
      <c r="H6" s="4">
        <v>45.45</v>
      </c>
      <c r="I6" s="4">
        <v>5.0000000000000002E-11</v>
      </c>
      <c r="J6" s="4">
        <v>1.86405763E-2</v>
      </c>
      <c r="K6" s="4" t="s">
        <v>170</v>
      </c>
    </row>
    <row r="7" spans="1:11" x14ac:dyDescent="0.3">
      <c r="B7" s="4"/>
      <c r="C7" s="4"/>
      <c r="D7" s="4"/>
      <c r="E7" s="4" t="s">
        <v>143</v>
      </c>
      <c r="F7" s="4">
        <v>56.2</v>
      </c>
      <c r="G7" s="4">
        <v>43</v>
      </c>
      <c r="H7" s="4">
        <v>38.36</v>
      </c>
      <c r="I7" s="4">
        <v>8.9999999999999999E-11</v>
      </c>
      <c r="J7" s="4">
        <v>3.3553037340000001E-2</v>
      </c>
      <c r="K7" s="4" t="s">
        <v>170</v>
      </c>
    </row>
    <row r="8" spans="1:11" x14ac:dyDescent="0.3">
      <c r="A8" t="s">
        <v>142</v>
      </c>
      <c r="B8" s="4">
        <v>2</v>
      </c>
      <c r="C8" s="4">
        <v>2658297</v>
      </c>
      <c r="D8" s="4">
        <v>2657180</v>
      </c>
      <c r="E8" s="14" t="s">
        <v>143</v>
      </c>
      <c r="F8" s="4">
        <v>73.2</v>
      </c>
      <c r="G8" s="4">
        <v>77</v>
      </c>
      <c r="H8" s="4">
        <v>40.909999999999997</v>
      </c>
      <c r="I8" s="4">
        <v>5.9999999999999997E-18</v>
      </c>
      <c r="J8" s="14">
        <v>2.2368691559999997E-9</v>
      </c>
      <c r="K8" s="4" t="s">
        <v>170</v>
      </c>
    </row>
    <row r="9" spans="1:11" x14ac:dyDescent="0.3">
      <c r="B9" s="4"/>
      <c r="C9" s="4"/>
      <c r="D9" s="4"/>
      <c r="E9" s="14" t="s">
        <v>146</v>
      </c>
      <c r="F9" s="4">
        <v>73.599999999999994</v>
      </c>
      <c r="G9" s="4">
        <v>86</v>
      </c>
      <c r="H9" s="4">
        <v>38.83</v>
      </c>
      <c r="I9" s="4">
        <v>8.0000000000000006E-18</v>
      </c>
      <c r="J9" s="14">
        <v>2.9824922080000004E-9</v>
      </c>
      <c r="K9" s="4" t="s">
        <v>170</v>
      </c>
    </row>
    <row r="10" spans="1:11" x14ac:dyDescent="0.3">
      <c r="B10" s="4"/>
      <c r="C10" s="4"/>
      <c r="D10" s="4"/>
      <c r="E10" s="4" t="s">
        <v>145</v>
      </c>
      <c r="F10" s="4">
        <v>50.8</v>
      </c>
      <c r="G10" s="4">
        <v>96</v>
      </c>
      <c r="H10" s="4">
        <v>30.58</v>
      </c>
      <c r="I10" s="4">
        <v>6E-9</v>
      </c>
      <c r="J10" s="4">
        <v>2.236869156</v>
      </c>
      <c r="K10" s="4" t="s">
        <v>170</v>
      </c>
    </row>
    <row r="11" spans="1:11" x14ac:dyDescent="0.3">
      <c r="A11" t="s">
        <v>144</v>
      </c>
      <c r="B11" s="4">
        <v>2</v>
      </c>
      <c r="C11" s="4"/>
      <c r="D11" s="4"/>
      <c r="E11" s="14" t="s">
        <v>146</v>
      </c>
      <c r="F11" s="4">
        <v>95.9</v>
      </c>
      <c r="G11" s="4">
        <v>89</v>
      </c>
      <c r="H11" s="4">
        <v>49.46</v>
      </c>
      <c r="I11" s="4">
        <v>8.0000000000000003E-27</v>
      </c>
      <c r="J11" s="14">
        <v>2.9824922080000001E-18</v>
      </c>
      <c r="K11" s="4" t="s">
        <v>170</v>
      </c>
    </row>
    <row r="12" spans="1:11" x14ac:dyDescent="0.3">
      <c r="B12" s="4"/>
      <c r="C12" s="4"/>
      <c r="D12" s="4"/>
      <c r="E12" s="14" t="s">
        <v>143</v>
      </c>
      <c r="F12" s="4">
        <v>58.5</v>
      </c>
      <c r="G12" s="4">
        <v>56</v>
      </c>
      <c r="H12" s="4">
        <v>42.37</v>
      </c>
      <c r="I12" s="4">
        <v>2E-12</v>
      </c>
      <c r="J12" s="14">
        <v>7.4562305199999995E-4</v>
      </c>
      <c r="K12" s="4" t="s">
        <v>170</v>
      </c>
    </row>
    <row r="13" spans="1:11" x14ac:dyDescent="0.3">
      <c r="A13" s="24"/>
      <c r="B13" s="25"/>
      <c r="C13" s="25"/>
      <c r="D13" s="25"/>
      <c r="E13" s="25" t="s">
        <v>145</v>
      </c>
      <c r="F13" s="25">
        <v>56.6</v>
      </c>
      <c r="G13" s="25">
        <v>87</v>
      </c>
      <c r="H13" s="25">
        <v>34.69</v>
      </c>
      <c r="I13" s="25">
        <v>3E-11</v>
      </c>
      <c r="J13" s="8">
        <v>1.118434578E-2</v>
      </c>
      <c r="K13" s="4" t="s">
        <v>170</v>
      </c>
    </row>
    <row r="14" spans="1:11" x14ac:dyDescent="0.3">
      <c r="A14" t="s">
        <v>153</v>
      </c>
      <c r="B14" s="4">
        <v>3</v>
      </c>
      <c r="C14" s="4">
        <v>17507910</v>
      </c>
      <c r="D14" s="4">
        <v>17507170</v>
      </c>
      <c r="E14" s="4" t="s">
        <v>136</v>
      </c>
      <c r="F14" s="4"/>
      <c r="G14" s="4"/>
      <c r="H14" s="4"/>
      <c r="I14" s="4"/>
      <c r="J14" s="32"/>
      <c r="K14" s="32"/>
    </row>
    <row r="15" spans="1:11" x14ac:dyDescent="0.3">
      <c r="A15" s="24" t="s">
        <v>154</v>
      </c>
      <c r="B15" s="25">
        <v>3</v>
      </c>
      <c r="C15" s="25">
        <v>17511839</v>
      </c>
      <c r="D15" s="25">
        <v>17511279</v>
      </c>
      <c r="E15" s="25" t="s">
        <v>136</v>
      </c>
      <c r="F15" s="25"/>
      <c r="G15" s="25"/>
      <c r="H15" s="25"/>
      <c r="I15" s="25"/>
      <c r="J15" s="25"/>
      <c r="K15" s="25"/>
    </row>
    <row r="16" spans="1:11" x14ac:dyDescent="0.3">
      <c r="A16" t="s">
        <v>147</v>
      </c>
      <c r="B16" s="4" t="s">
        <v>100</v>
      </c>
      <c r="C16" s="4">
        <v>433681</v>
      </c>
      <c r="D16" s="4">
        <v>433000</v>
      </c>
      <c r="E16" s="14" t="s">
        <v>164</v>
      </c>
      <c r="F16" s="4">
        <v>122</v>
      </c>
      <c r="G16" s="4">
        <v>97</v>
      </c>
      <c r="H16" s="4">
        <v>59.38</v>
      </c>
      <c r="I16" s="4">
        <v>4.0000000000000003E-37</v>
      </c>
      <c r="J16" s="14">
        <v>1.4912461040000001E-28</v>
      </c>
      <c r="K16" s="4" t="s">
        <v>166</v>
      </c>
    </row>
    <row r="17" spans="1:11" x14ac:dyDescent="0.3">
      <c r="A17" s="24" t="s">
        <v>148</v>
      </c>
      <c r="B17" s="25" t="s">
        <v>100</v>
      </c>
      <c r="C17" s="25">
        <v>441275</v>
      </c>
      <c r="D17" s="25">
        <v>438883</v>
      </c>
      <c r="E17" s="27" t="s">
        <v>165</v>
      </c>
      <c r="F17" s="25">
        <v>278</v>
      </c>
      <c r="G17" s="25">
        <v>97</v>
      </c>
      <c r="H17" s="25">
        <v>68.63</v>
      </c>
      <c r="I17" s="25">
        <v>7.9999999999999993E-96</v>
      </c>
      <c r="J17" s="33">
        <v>2.9824922079999995E-87</v>
      </c>
      <c r="K17" s="4" t="s">
        <v>166</v>
      </c>
    </row>
    <row r="18" spans="1:11" x14ac:dyDescent="0.3">
      <c r="A18" t="s">
        <v>149</v>
      </c>
      <c r="B18" s="4" t="s">
        <v>124</v>
      </c>
      <c r="C18" s="4">
        <v>11006949</v>
      </c>
      <c r="D18" s="4">
        <v>11001889</v>
      </c>
      <c r="E18" s="14" t="s">
        <v>151</v>
      </c>
      <c r="F18" s="4">
        <v>301</v>
      </c>
      <c r="G18" s="4">
        <v>100</v>
      </c>
      <c r="H18" s="4">
        <v>89.23</v>
      </c>
      <c r="I18" s="4">
        <v>1.9999999999999999E-105</v>
      </c>
      <c r="J18" s="32">
        <v>7.4562305199999997E-97</v>
      </c>
      <c r="K18" s="32" t="s">
        <v>166</v>
      </c>
    </row>
    <row r="19" spans="1:11" x14ac:dyDescent="0.3">
      <c r="A19" s="28" t="s">
        <v>150</v>
      </c>
      <c r="B19" s="29" t="s">
        <v>124</v>
      </c>
      <c r="C19" s="29">
        <v>11012793</v>
      </c>
      <c r="D19" s="29">
        <v>11008200</v>
      </c>
      <c r="E19" s="5" t="s">
        <v>152</v>
      </c>
      <c r="F19" s="29">
        <v>1150</v>
      </c>
      <c r="G19" s="29">
        <v>100</v>
      </c>
      <c r="H19" s="29">
        <v>60.24</v>
      </c>
      <c r="I19" s="29">
        <v>0</v>
      </c>
      <c r="J19" s="29">
        <v>0</v>
      </c>
      <c r="K19" s="29" t="s">
        <v>166</v>
      </c>
    </row>
    <row r="20" spans="1:11" ht="16.2" x14ac:dyDescent="0.3">
      <c r="A20" t="s">
        <v>169</v>
      </c>
    </row>
    <row r="21" spans="1:11" ht="16.2" x14ac:dyDescent="0.3">
      <c r="A21" t="s">
        <v>168</v>
      </c>
    </row>
  </sheetData>
  <mergeCells count="1">
    <mergeCell ref="F3:J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60"/>
  <sheetViews>
    <sheetView tabSelected="1" workbookViewId="0">
      <selection activeCell="Q15" sqref="Q15"/>
    </sheetView>
  </sheetViews>
  <sheetFormatPr defaultRowHeight="14.4" x14ac:dyDescent="0.3"/>
  <cols>
    <col min="1" max="1" width="12.33203125" bestFit="1" customWidth="1"/>
    <col min="2" max="2" width="14" style="4" bestFit="1" customWidth="1"/>
    <col min="3" max="3" width="15.5546875" bestFit="1" customWidth="1"/>
    <col min="4" max="4" width="12" bestFit="1" customWidth="1"/>
    <col min="5" max="5" width="11" bestFit="1" customWidth="1"/>
    <col min="6" max="6" width="12" bestFit="1" customWidth="1"/>
    <col min="7" max="7" width="16.88671875" bestFit="1" customWidth="1"/>
    <col min="8" max="8" width="16.88671875" customWidth="1"/>
    <col min="9" max="9" width="13.6640625" style="4" bestFit="1" customWidth="1"/>
  </cols>
  <sheetData>
    <row r="1" spans="1:13" x14ac:dyDescent="0.3">
      <c r="A1" t="s">
        <v>223</v>
      </c>
    </row>
    <row r="2" spans="1:13" x14ac:dyDescent="0.3">
      <c r="A2" t="s">
        <v>224</v>
      </c>
    </row>
    <row r="3" spans="1:13" x14ac:dyDescent="0.3">
      <c r="A3" s="60" t="s">
        <v>198</v>
      </c>
    </row>
    <row r="5" spans="1:13" x14ac:dyDescent="0.3">
      <c r="A5" s="30"/>
      <c r="B5" s="34"/>
      <c r="C5" s="30"/>
      <c r="D5" s="34"/>
      <c r="E5" s="34"/>
      <c r="F5" s="34"/>
      <c r="G5" s="66"/>
      <c r="H5" s="66"/>
      <c r="I5" s="67"/>
      <c r="J5" s="82" t="s">
        <v>177</v>
      </c>
      <c r="K5" s="82"/>
      <c r="L5" s="82"/>
      <c r="M5" s="82"/>
    </row>
    <row r="6" spans="1:13" x14ac:dyDescent="0.3">
      <c r="A6" s="68" t="s">
        <v>53</v>
      </c>
      <c r="B6" s="5" t="s">
        <v>68</v>
      </c>
      <c r="C6" s="3" t="s">
        <v>178</v>
      </c>
      <c r="D6" s="5" t="s">
        <v>191</v>
      </c>
      <c r="E6" s="5" t="s">
        <v>179</v>
      </c>
      <c r="F6" s="5" t="s">
        <v>193</v>
      </c>
      <c r="G6" s="31" t="s">
        <v>194</v>
      </c>
      <c r="H6" s="31" t="s">
        <v>192</v>
      </c>
      <c r="I6" s="31" t="s">
        <v>195</v>
      </c>
      <c r="J6" s="69">
        <v>500</v>
      </c>
      <c r="K6" s="69">
        <v>1000</v>
      </c>
      <c r="L6" s="65">
        <v>2000</v>
      </c>
      <c r="M6" s="69" t="s">
        <v>180</v>
      </c>
    </row>
    <row r="7" spans="1:13" x14ac:dyDescent="0.3">
      <c r="A7" s="64" t="s">
        <v>42</v>
      </c>
      <c r="B7" s="4" t="s">
        <v>104</v>
      </c>
      <c r="C7" s="4" t="s">
        <v>100</v>
      </c>
      <c r="D7" s="6">
        <v>9</v>
      </c>
      <c r="E7" s="6">
        <v>9</v>
      </c>
      <c r="F7" s="55">
        <v>1</v>
      </c>
      <c r="G7" s="55" t="s">
        <v>182</v>
      </c>
      <c r="H7" s="55" t="s">
        <v>183</v>
      </c>
      <c r="I7" s="73" t="s">
        <v>196</v>
      </c>
      <c r="J7" s="58">
        <v>0</v>
      </c>
      <c r="K7" s="58">
        <v>0</v>
      </c>
      <c r="L7" s="58">
        <v>0</v>
      </c>
      <c r="M7" s="59">
        <v>1</v>
      </c>
    </row>
    <row r="8" spans="1:13" x14ac:dyDescent="0.3">
      <c r="A8" s="64" t="s">
        <v>43</v>
      </c>
      <c r="B8" s="4" t="s">
        <v>116</v>
      </c>
      <c r="C8" s="4" t="s">
        <v>114</v>
      </c>
      <c r="D8" s="6">
        <v>12</v>
      </c>
      <c r="E8" s="6">
        <v>4</v>
      </c>
      <c r="F8" s="55">
        <v>1</v>
      </c>
      <c r="G8" s="55" t="s">
        <v>182</v>
      </c>
      <c r="H8" s="55" t="s">
        <v>181</v>
      </c>
      <c r="I8" s="74" t="s">
        <v>181</v>
      </c>
      <c r="J8" s="6">
        <v>3</v>
      </c>
      <c r="K8" s="6">
        <v>3</v>
      </c>
      <c r="L8" s="6">
        <v>3</v>
      </c>
      <c r="M8" s="4">
        <v>7</v>
      </c>
    </row>
    <row r="9" spans="1:13" x14ac:dyDescent="0.3">
      <c r="A9" s="64" t="s">
        <v>1</v>
      </c>
      <c r="B9" s="4" t="s">
        <v>130</v>
      </c>
      <c r="C9" s="4" t="s">
        <v>124</v>
      </c>
      <c r="D9" s="6">
        <v>14</v>
      </c>
      <c r="E9" s="6">
        <v>4</v>
      </c>
      <c r="F9" s="6">
        <v>1</v>
      </c>
      <c r="G9" s="55" t="s">
        <v>182</v>
      </c>
      <c r="H9" s="55" t="s">
        <v>181</v>
      </c>
      <c r="I9" s="74" t="s">
        <v>181</v>
      </c>
      <c r="J9" s="4">
        <v>1</v>
      </c>
      <c r="K9" s="4">
        <v>2</v>
      </c>
      <c r="L9" s="4">
        <v>2</v>
      </c>
      <c r="M9" s="4">
        <v>3</v>
      </c>
    </row>
    <row r="10" spans="1:13" x14ac:dyDescent="0.3">
      <c r="A10" s="64" t="s">
        <v>49</v>
      </c>
      <c r="B10" s="4" t="s">
        <v>103</v>
      </c>
      <c r="C10" s="4" t="s">
        <v>100</v>
      </c>
      <c r="D10" s="6">
        <v>11</v>
      </c>
      <c r="E10" s="6">
        <v>14</v>
      </c>
      <c r="F10" s="6">
        <v>0</v>
      </c>
      <c r="G10" s="6" t="s">
        <v>184</v>
      </c>
      <c r="H10" s="55" t="s">
        <v>183</v>
      </c>
      <c r="I10" s="73" t="s">
        <v>196</v>
      </c>
      <c r="J10" s="55">
        <v>0</v>
      </c>
      <c r="K10" s="55">
        <v>0</v>
      </c>
      <c r="L10" s="55">
        <v>2</v>
      </c>
      <c r="M10" s="55">
        <v>2</v>
      </c>
    </row>
    <row r="11" spans="1:13" x14ac:dyDescent="0.3">
      <c r="A11" s="64" t="s">
        <v>46</v>
      </c>
      <c r="B11" s="4" t="s">
        <v>79</v>
      </c>
      <c r="C11" s="4">
        <v>2</v>
      </c>
      <c r="D11" s="6">
        <v>24</v>
      </c>
      <c r="E11" s="6">
        <v>13</v>
      </c>
      <c r="F11" s="6">
        <v>0</v>
      </c>
      <c r="G11" s="6" t="s">
        <v>184</v>
      </c>
      <c r="H11" s="55" t="s">
        <v>185</v>
      </c>
      <c r="I11" s="73" t="s">
        <v>185</v>
      </c>
      <c r="J11" s="55">
        <v>1</v>
      </c>
      <c r="K11" s="55">
        <v>1</v>
      </c>
      <c r="L11" s="55">
        <v>1</v>
      </c>
      <c r="M11" s="55">
        <v>1</v>
      </c>
    </row>
    <row r="12" spans="1:13" x14ac:dyDescent="0.3">
      <c r="A12" s="64" t="s">
        <v>7</v>
      </c>
      <c r="B12" s="4" t="s">
        <v>87</v>
      </c>
      <c r="C12" s="4">
        <v>3</v>
      </c>
      <c r="D12" s="6">
        <v>13</v>
      </c>
      <c r="E12" s="6">
        <v>13</v>
      </c>
      <c r="F12" s="6">
        <v>0</v>
      </c>
      <c r="G12" s="6" t="s">
        <v>184</v>
      </c>
      <c r="H12" s="55" t="s">
        <v>186</v>
      </c>
      <c r="I12" s="73" t="s">
        <v>196</v>
      </c>
      <c r="J12" s="55">
        <v>6</v>
      </c>
      <c r="K12" s="55">
        <v>6</v>
      </c>
      <c r="L12" s="55">
        <v>6</v>
      </c>
      <c r="M12" s="55">
        <v>6</v>
      </c>
    </row>
    <row r="13" spans="1:13" x14ac:dyDescent="0.3">
      <c r="A13" s="64" t="s">
        <v>35</v>
      </c>
      <c r="B13" s="4" t="s">
        <v>97</v>
      </c>
      <c r="C13" s="4" t="s">
        <v>98</v>
      </c>
      <c r="D13" s="6">
        <v>15</v>
      </c>
      <c r="E13" s="6">
        <v>9</v>
      </c>
      <c r="F13" s="57">
        <v>0</v>
      </c>
      <c r="G13" s="57" t="s">
        <v>184</v>
      </c>
      <c r="H13" s="57" t="s">
        <v>187</v>
      </c>
      <c r="I13" s="73" t="s">
        <v>197</v>
      </c>
      <c r="J13" s="57">
        <v>0</v>
      </c>
      <c r="K13" s="57">
        <v>0</v>
      </c>
      <c r="L13" s="57">
        <v>0</v>
      </c>
      <c r="M13" s="57">
        <v>0</v>
      </c>
    </row>
    <row r="14" spans="1:13" x14ac:dyDescent="0.3">
      <c r="A14" s="64" t="s">
        <v>24</v>
      </c>
      <c r="B14" s="4" t="s">
        <v>101</v>
      </c>
      <c r="C14" s="4" t="s">
        <v>100</v>
      </c>
      <c r="D14" s="6">
        <v>17</v>
      </c>
      <c r="E14" s="6">
        <v>7</v>
      </c>
      <c r="F14" s="6">
        <v>0</v>
      </c>
      <c r="G14" s="6" t="s">
        <v>184</v>
      </c>
      <c r="H14" s="55" t="s">
        <v>186</v>
      </c>
      <c r="I14" s="73" t="s">
        <v>196</v>
      </c>
      <c r="J14" s="55">
        <v>1</v>
      </c>
      <c r="K14" s="55">
        <v>1</v>
      </c>
      <c r="L14" s="55">
        <v>1</v>
      </c>
      <c r="M14" s="55">
        <v>1</v>
      </c>
    </row>
    <row r="15" spans="1:13" x14ac:dyDescent="0.3">
      <c r="A15" s="64" t="s">
        <v>28</v>
      </c>
      <c r="B15" s="4" t="s">
        <v>121</v>
      </c>
      <c r="C15" s="4" t="s">
        <v>120</v>
      </c>
      <c r="D15" s="61">
        <v>20</v>
      </c>
      <c r="E15" s="6">
        <v>7</v>
      </c>
      <c r="F15" s="6">
        <v>0</v>
      </c>
      <c r="G15" s="6" t="s">
        <v>184</v>
      </c>
      <c r="H15" s="55" t="s">
        <v>181</v>
      </c>
      <c r="I15" s="73" t="s">
        <v>181</v>
      </c>
      <c r="J15" s="55">
        <v>0</v>
      </c>
      <c r="K15" s="55">
        <v>1</v>
      </c>
      <c r="L15" s="55">
        <v>1</v>
      </c>
      <c r="M15" s="55">
        <v>1</v>
      </c>
    </row>
    <row r="16" spans="1:13" x14ac:dyDescent="0.3">
      <c r="A16" s="64" t="s">
        <v>39</v>
      </c>
      <c r="B16" s="4" t="s">
        <v>89</v>
      </c>
      <c r="C16" s="4">
        <v>3</v>
      </c>
      <c r="D16" s="6">
        <v>17</v>
      </c>
      <c r="E16" s="6">
        <v>6</v>
      </c>
      <c r="F16" s="6">
        <v>0</v>
      </c>
      <c r="G16" s="6" t="s">
        <v>184</v>
      </c>
      <c r="H16" s="55" t="s">
        <v>185</v>
      </c>
      <c r="I16" s="73" t="s">
        <v>185</v>
      </c>
      <c r="J16" s="55">
        <v>0</v>
      </c>
      <c r="K16" s="55">
        <v>0</v>
      </c>
      <c r="L16" s="55">
        <v>0</v>
      </c>
      <c r="M16" s="55">
        <v>1</v>
      </c>
    </row>
    <row r="17" spans="1:13" x14ac:dyDescent="0.3">
      <c r="A17" s="64" t="s">
        <v>36</v>
      </c>
      <c r="B17" s="4" t="s">
        <v>107</v>
      </c>
      <c r="C17" s="4" t="s">
        <v>100</v>
      </c>
      <c r="D17" s="6">
        <v>8</v>
      </c>
      <c r="E17" s="6">
        <v>6</v>
      </c>
      <c r="F17" s="6">
        <v>0</v>
      </c>
      <c r="G17" s="6" t="s">
        <v>184</v>
      </c>
      <c r="H17" s="55" t="s">
        <v>183</v>
      </c>
      <c r="I17" s="73" t="s">
        <v>196</v>
      </c>
      <c r="J17" s="55">
        <v>0</v>
      </c>
      <c r="K17" s="55">
        <v>0</v>
      </c>
      <c r="L17" s="55">
        <v>0</v>
      </c>
      <c r="M17" s="55">
        <v>0</v>
      </c>
    </row>
    <row r="18" spans="1:13" x14ac:dyDescent="0.3">
      <c r="A18" s="64" t="s">
        <v>48</v>
      </c>
      <c r="B18" s="4" t="s">
        <v>82</v>
      </c>
      <c r="C18" s="4">
        <v>2</v>
      </c>
      <c r="D18" s="6">
        <v>16</v>
      </c>
      <c r="E18" s="6">
        <v>6</v>
      </c>
      <c r="F18" s="6">
        <v>0</v>
      </c>
      <c r="G18" s="6" t="s">
        <v>184</v>
      </c>
      <c r="H18" s="55" t="s">
        <v>186</v>
      </c>
      <c r="I18" s="73" t="s">
        <v>196</v>
      </c>
      <c r="J18" s="55">
        <v>1</v>
      </c>
      <c r="K18" s="55">
        <v>1</v>
      </c>
      <c r="L18" s="55">
        <v>2</v>
      </c>
      <c r="M18" s="55">
        <v>2</v>
      </c>
    </row>
    <row r="19" spans="1:13" x14ac:dyDescent="0.3">
      <c r="A19" s="64" t="s">
        <v>17</v>
      </c>
      <c r="B19" s="4" t="s">
        <v>106</v>
      </c>
      <c r="C19" s="4" t="s">
        <v>100</v>
      </c>
      <c r="D19" s="6">
        <v>21</v>
      </c>
      <c r="E19" s="6">
        <v>6</v>
      </c>
      <c r="F19" s="55">
        <v>0</v>
      </c>
      <c r="G19" s="55" t="s">
        <v>184</v>
      </c>
      <c r="H19" s="55" t="s">
        <v>185</v>
      </c>
      <c r="I19" s="73" t="s">
        <v>185</v>
      </c>
      <c r="J19" s="55">
        <v>0</v>
      </c>
      <c r="K19" s="55">
        <v>0</v>
      </c>
      <c r="L19" s="55">
        <v>0</v>
      </c>
      <c r="M19" s="55">
        <v>0</v>
      </c>
    </row>
    <row r="20" spans="1:13" x14ac:dyDescent="0.3">
      <c r="A20" s="64" t="s">
        <v>38</v>
      </c>
      <c r="B20" s="4" t="s">
        <v>117</v>
      </c>
      <c r="C20" s="4" t="s">
        <v>118</v>
      </c>
      <c r="D20" s="6">
        <v>16</v>
      </c>
      <c r="E20" s="6">
        <v>6</v>
      </c>
      <c r="F20" s="55">
        <v>0</v>
      </c>
      <c r="G20" s="55" t="s">
        <v>184</v>
      </c>
      <c r="H20" s="55" t="s">
        <v>181</v>
      </c>
      <c r="I20" s="73" t="s">
        <v>181</v>
      </c>
      <c r="J20" s="55">
        <v>1</v>
      </c>
      <c r="K20" s="55">
        <v>3</v>
      </c>
      <c r="L20" s="55">
        <v>5</v>
      </c>
      <c r="M20" s="55">
        <v>6</v>
      </c>
    </row>
    <row r="21" spans="1:13" x14ac:dyDescent="0.3">
      <c r="A21" s="64" t="s">
        <v>40</v>
      </c>
      <c r="B21" s="4" t="s">
        <v>99</v>
      </c>
      <c r="C21" s="4" t="s">
        <v>100</v>
      </c>
      <c r="D21" s="6">
        <v>20</v>
      </c>
      <c r="E21" s="6">
        <v>5</v>
      </c>
      <c r="F21" s="6">
        <v>0</v>
      </c>
      <c r="G21" s="6" t="s">
        <v>184</v>
      </c>
      <c r="H21" s="55" t="s">
        <v>187</v>
      </c>
      <c r="I21" s="73" t="s">
        <v>197</v>
      </c>
      <c r="J21" s="55">
        <v>0</v>
      </c>
      <c r="K21" s="55">
        <v>0</v>
      </c>
      <c r="L21" s="55">
        <v>0</v>
      </c>
      <c r="M21" s="55">
        <v>0</v>
      </c>
    </row>
    <row r="22" spans="1:13" x14ac:dyDescent="0.3">
      <c r="A22" s="64" t="s">
        <v>16</v>
      </c>
      <c r="B22" s="6" t="s">
        <v>91</v>
      </c>
      <c r="C22" s="6">
        <v>3</v>
      </c>
      <c r="D22" s="6">
        <v>7</v>
      </c>
      <c r="E22" s="6">
        <v>5</v>
      </c>
      <c r="F22" s="55">
        <v>0</v>
      </c>
      <c r="G22" s="56" t="s">
        <v>188</v>
      </c>
      <c r="H22" s="55" t="s">
        <v>186</v>
      </c>
      <c r="I22" s="73" t="s">
        <v>196</v>
      </c>
      <c r="J22" s="55">
        <v>1</v>
      </c>
      <c r="K22" s="55">
        <v>1</v>
      </c>
      <c r="L22" s="55">
        <v>2</v>
      </c>
      <c r="M22" s="55">
        <v>7</v>
      </c>
    </row>
    <row r="23" spans="1:13" x14ac:dyDescent="0.3">
      <c r="A23" s="64" t="s">
        <v>32</v>
      </c>
      <c r="B23" s="6" t="s">
        <v>123</v>
      </c>
      <c r="C23" s="6" t="s">
        <v>124</v>
      </c>
      <c r="D23" s="6">
        <v>11</v>
      </c>
      <c r="E23" s="6">
        <v>5</v>
      </c>
      <c r="F23" s="55">
        <v>0</v>
      </c>
      <c r="G23" s="55" t="s">
        <v>184</v>
      </c>
      <c r="H23" s="55" t="s">
        <v>181</v>
      </c>
      <c r="I23" s="73" t="s">
        <v>181</v>
      </c>
      <c r="J23" s="55">
        <v>1</v>
      </c>
      <c r="K23" s="55">
        <v>1</v>
      </c>
      <c r="L23" s="55">
        <v>1</v>
      </c>
      <c r="M23" s="55">
        <v>1</v>
      </c>
    </row>
    <row r="24" spans="1:13" x14ac:dyDescent="0.3">
      <c r="A24" s="64" t="s">
        <v>26</v>
      </c>
      <c r="B24" s="4" t="s">
        <v>80</v>
      </c>
      <c r="C24" s="4">
        <v>2</v>
      </c>
      <c r="D24" s="6">
        <v>4</v>
      </c>
      <c r="E24" s="6">
        <v>5</v>
      </c>
      <c r="F24" s="6">
        <v>0</v>
      </c>
      <c r="G24" s="6" t="s">
        <v>184</v>
      </c>
      <c r="H24" s="55" t="s">
        <v>185</v>
      </c>
      <c r="I24" s="73" t="s">
        <v>185</v>
      </c>
      <c r="J24" s="55">
        <v>0</v>
      </c>
      <c r="K24" s="55">
        <v>0</v>
      </c>
      <c r="L24" s="55">
        <v>0</v>
      </c>
      <c r="M24" s="55">
        <v>0</v>
      </c>
    </row>
    <row r="25" spans="1:13" x14ac:dyDescent="0.3">
      <c r="A25" s="64" t="s">
        <v>50</v>
      </c>
      <c r="B25" s="4" t="s">
        <v>110</v>
      </c>
      <c r="C25" s="4" t="s">
        <v>111</v>
      </c>
      <c r="D25" s="6">
        <v>6</v>
      </c>
      <c r="E25" s="6">
        <v>4</v>
      </c>
      <c r="F25" s="6">
        <v>0</v>
      </c>
      <c r="G25" s="6" t="s">
        <v>184</v>
      </c>
      <c r="H25" s="55" t="s">
        <v>187</v>
      </c>
      <c r="I25" s="73" t="s">
        <v>197</v>
      </c>
      <c r="J25" s="55">
        <v>2</v>
      </c>
      <c r="K25" s="55">
        <v>4</v>
      </c>
      <c r="L25" s="55">
        <v>5</v>
      </c>
      <c r="M25" s="55">
        <v>9</v>
      </c>
    </row>
    <row r="26" spans="1:13" x14ac:dyDescent="0.3">
      <c r="A26" s="64" t="s">
        <v>13</v>
      </c>
      <c r="B26" s="4" t="s">
        <v>135</v>
      </c>
      <c r="C26" s="4" t="s">
        <v>124</v>
      </c>
      <c r="D26" s="6">
        <v>9</v>
      </c>
      <c r="E26" s="6">
        <v>4</v>
      </c>
      <c r="F26" s="6">
        <v>0</v>
      </c>
      <c r="G26" s="6" t="s">
        <v>184</v>
      </c>
      <c r="H26" s="55" t="s">
        <v>181</v>
      </c>
      <c r="I26" s="73" t="s">
        <v>181</v>
      </c>
      <c r="J26" s="55">
        <v>0</v>
      </c>
      <c r="K26" s="55">
        <v>1</v>
      </c>
      <c r="L26" s="55">
        <v>1</v>
      </c>
      <c r="M26" s="55">
        <v>1</v>
      </c>
    </row>
    <row r="27" spans="1:13" x14ac:dyDescent="0.3">
      <c r="A27" s="64" t="s">
        <v>23</v>
      </c>
      <c r="B27" s="4" t="s">
        <v>83</v>
      </c>
      <c r="C27" s="4">
        <v>2</v>
      </c>
      <c r="D27" s="6">
        <v>5</v>
      </c>
      <c r="E27" s="6">
        <v>4</v>
      </c>
      <c r="F27" s="6">
        <v>0</v>
      </c>
      <c r="G27" s="6" t="s">
        <v>184</v>
      </c>
      <c r="H27" s="55" t="s">
        <v>183</v>
      </c>
      <c r="I27" s="73" t="s">
        <v>196</v>
      </c>
      <c r="J27" s="55">
        <v>1</v>
      </c>
      <c r="K27" s="55">
        <v>2</v>
      </c>
      <c r="L27" s="55">
        <v>2</v>
      </c>
      <c r="M27" s="55">
        <v>5</v>
      </c>
    </row>
    <row r="28" spans="1:13" x14ac:dyDescent="0.3">
      <c r="A28" s="64" t="s">
        <v>8</v>
      </c>
      <c r="B28" s="4" t="s">
        <v>126</v>
      </c>
      <c r="C28" s="4" t="s">
        <v>124</v>
      </c>
      <c r="D28" s="6">
        <v>8</v>
      </c>
      <c r="E28" s="6">
        <v>3</v>
      </c>
      <c r="F28" s="55">
        <v>0</v>
      </c>
      <c r="G28" s="55" t="s">
        <v>184</v>
      </c>
      <c r="H28" s="55" t="s">
        <v>181</v>
      </c>
      <c r="I28" s="73" t="s">
        <v>181</v>
      </c>
      <c r="J28" s="55">
        <v>0</v>
      </c>
      <c r="K28" s="55">
        <v>0</v>
      </c>
      <c r="L28" s="55">
        <v>2</v>
      </c>
      <c r="M28" s="55">
        <v>4</v>
      </c>
    </row>
    <row r="29" spans="1:13" x14ac:dyDescent="0.3">
      <c r="A29" s="64" t="s">
        <v>37</v>
      </c>
      <c r="B29" s="4" t="s">
        <v>77</v>
      </c>
      <c r="C29" s="4">
        <v>2</v>
      </c>
      <c r="D29" s="6">
        <v>6</v>
      </c>
      <c r="E29" s="6">
        <v>3</v>
      </c>
      <c r="F29" s="6">
        <v>0</v>
      </c>
      <c r="G29" s="6" t="s">
        <v>184</v>
      </c>
      <c r="H29" s="55" t="s">
        <v>189</v>
      </c>
      <c r="I29" s="73" t="s">
        <v>196</v>
      </c>
      <c r="J29" s="55">
        <v>2</v>
      </c>
      <c r="K29" s="55">
        <v>2</v>
      </c>
      <c r="L29" s="55">
        <v>2</v>
      </c>
      <c r="M29" s="55">
        <v>2</v>
      </c>
    </row>
    <row r="30" spans="1:13" x14ac:dyDescent="0.3">
      <c r="A30" s="64" t="s">
        <v>11</v>
      </c>
      <c r="B30" s="6" t="s">
        <v>129</v>
      </c>
      <c r="C30" s="6" t="s">
        <v>124</v>
      </c>
      <c r="D30" s="55">
        <v>21</v>
      </c>
      <c r="E30" s="55">
        <v>2</v>
      </c>
      <c r="F30" s="55">
        <v>0</v>
      </c>
      <c r="G30" s="55" t="s">
        <v>184</v>
      </c>
      <c r="H30" s="55" t="s">
        <v>181</v>
      </c>
      <c r="I30" s="73" t="s">
        <v>181</v>
      </c>
      <c r="J30" s="55">
        <v>1</v>
      </c>
      <c r="K30" s="55">
        <v>1</v>
      </c>
      <c r="L30" s="55">
        <v>2</v>
      </c>
      <c r="M30" s="55">
        <v>2</v>
      </c>
    </row>
    <row r="31" spans="1:13" x14ac:dyDescent="0.3">
      <c r="A31" s="64" t="s">
        <v>18</v>
      </c>
      <c r="B31" s="4" t="s">
        <v>92</v>
      </c>
      <c r="C31" s="4">
        <v>3</v>
      </c>
      <c r="D31" s="57">
        <v>9</v>
      </c>
      <c r="E31" s="57">
        <v>2</v>
      </c>
      <c r="F31" s="57">
        <v>0</v>
      </c>
      <c r="G31" s="57" t="s">
        <v>184</v>
      </c>
      <c r="H31" s="57" t="s">
        <v>185</v>
      </c>
      <c r="I31" s="73" t="s">
        <v>185</v>
      </c>
      <c r="J31" s="55">
        <v>1</v>
      </c>
      <c r="K31" s="55">
        <v>2</v>
      </c>
      <c r="L31" s="55">
        <v>8</v>
      </c>
      <c r="M31" s="55">
        <v>12</v>
      </c>
    </row>
    <row r="32" spans="1:13" x14ac:dyDescent="0.3">
      <c r="A32" s="64" t="s">
        <v>12</v>
      </c>
      <c r="B32" s="4" t="s">
        <v>78</v>
      </c>
      <c r="C32" s="4">
        <v>2</v>
      </c>
      <c r="D32" s="57">
        <v>5</v>
      </c>
      <c r="E32" s="57">
        <v>2</v>
      </c>
      <c r="F32" s="57">
        <v>0</v>
      </c>
      <c r="G32" s="57" t="s">
        <v>184</v>
      </c>
      <c r="H32" s="55" t="s">
        <v>186</v>
      </c>
      <c r="I32" s="73" t="s">
        <v>196</v>
      </c>
      <c r="J32" s="55">
        <v>0</v>
      </c>
      <c r="K32" s="55">
        <v>0</v>
      </c>
      <c r="L32" s="55">
        <v>0</v>
      </c>
      <c r="M32" s="55">
        <v>0</v>
      </c>
    </row>
    <row r="33" spans="1:13" x14ac:dyDescent="0.3">
      <c r="A33" s="64" t="s">
        <v>20</v>
      </c>
      <c r="B33" s="6" t="s">
        <v>134</v>
      </c>
      <c r="C33" s="6" t="s">
        <v>124</v>
      </c>
      <c r="D33" s="57">
        <v>9</v>
      </c>
      <c r="E33" s="57">
        <v>2</v>
      </c>
      <c r="F33" s="57">
        <v>0</v>
      </c>
      <c r="G33" s="57" t="s">
        <v>184</v>
      </c>
      <c r="H33" s="55" t="s">
        <v>181</v>
      </c>
      <c r="I33" s="73" t="s">
        <v>181</v>
      </c>
      <c r="J33" s="55">
        <v>0</v>
      </c>
      <c r="K33" s="55">
        <v>0</v>
      </c>
      <c r="L33" s="55">
        <v>0</v>
      </c>
      <c r="M33" s="55">
        <v>0</v>
      </c>
    </row>
    <row r="34" spans="1:13" x14ac:dyDescent="0.3">
      <c r="A34" s="64" t="s">
        <v>14</v>
      </c>
      <c r="B34" s="4" t="s">
        <v>90</v>
      </c>
      <c r="C34" s="4">
        <v>3</v>
      </c>
      <c r="D34" s="57">
        <v>9</v>
      </c>
      <c r="E34" s="57">
        <v>2</v>
      </c>
      <c r="F34" s="57">
        <v>0</v>
      </c>
      <c r="G34" s="57" t="s">
        <v>184</v>
      </c>
      <c r="H34" s="55" t="s">
        <v>183</v>
      </c>
      <c r="I34" s="73" t="s">
        <v>196</v>
      </c>
      <c r="J34" s="55">
        <v>0</v>
      </c>
      <c r="K34" s="55">
        <v>1</v>
      </c>
      <c r="L34" s="55">
        <v>2</v>
      </c>
      <c r="M34" s="55">
        <v>3</v>
      </c>
    </row>
    <row r="35" spans="1:13" x14ac:dyDescent="0.3">
      <c r="A35" s="64" t="s">
        <v>9</v>
      </c>
      <c r="B35" s="4" t="s">
        <v>131</v>
      </c>
      <c r="C35" s="4" t="s">
        <v>124</v>
      </c>
      <c r="D35" s="57">
        <v>14</v>
      </c>
      <c r="E35" s="57">
        <v>2</v>
      </c>
      <c r="F35" s="57">
        <v>0</v>
      </c>
      <c r="G35" s="57" t="s">
        <v>184</v>
      </c>
      <c r="H35" s="57" t="s">
        <v>181</v>
      </c>
      <c r="I35" s="73" t="s">
        <v>181</v>
      </c>
      <c r="J35" s="55">
        <v>0</v>
      </c>
      <c r="K35" s="55">
        <v>0</v>
      </c>
      <c r="L35" s="55">
        <v>0</v>
      </c>
      <c r="M35" s="55">
        <v>2</v>
      </c>
    </row>
    <row r="36" spans="1:13" x14ac:dyDescent="0.3">
      <c r="A36" s="64" t="s">
        <v>19</v>
      </c>
      <c r="B36" s="4" t="s">
        <v>105</v>
      </c>
      <c r="C36" s="4" t="s">
        <v>100</v>
      </c>
      <c r="D36" s="57">
        <v>7</v>
      </c>
      <c r="E36" s="57">
        <v>1</v>
      </c>
      <c r="F36" s="57">
        <v>0</v>
      </c>
      <c r="G36" s="57" t="s">
        <v>184</v>
      </c>
      <c r="H36" s="55" t="s">
        <v>187</v>
      </c>
      <c r="I36" s="73" t="s">
        <v>197</v>
      </c>
      <c r="J36" s="57">
        <v>0</v>
      </c>
      <c r="K36" s="57">
        <v>0</v>
      </c>
      <c r="L36" s="57">
        <v>0</v>
      </c>
      <c r="M36" s="57">
        <v>0</v>
      </c>
    </row>
    <row r="37" spans="1:13" x14ac:dyDescent="0.3">
      <c r="A37" s="64" t="s">
        <v>47</v>
      </c>
      <c r="B37" s="4" t="s">
        <v>85</v>
      </c>
      <c r="C37" s="4">
        <v>3</v>
      </c>
      <c r="D37" s="57">
        <v>19</v>
      </c>
      <c r="E37" s="57">
        <v>1</v>
      </c>
      <c r="F37" s="57">
        <v>0</v>
      </c>
      <c r="G37" s="57" t="s">
        <v>184</v>
      </c>
      <c r="H37" s="57" t="s">
        <v>185</v>
      </c>
      <c r="I37" s="73" t="s">
        <v>185</v>
      </c>
      <c r="J37" s="57">
        <v>0</v>
      </c>
      <c r="K37" s="57">
        <v>2</v>
      </c>
      <c r="L37" s="57">
        <v>3</v>
      </c>
      <c r="M37" s="57">
        <v>4</v>
      </c>
    </row>
    <row r="38" spans="1:13" x14ac:dyDescent="0.3">
      <c r="A38" s="64" t="s">
        <v>30</v>
      </c>
      <c r="B38" s="4" t="s">
        <v>74</v>
      </c>
      <c r="C38" s="4">
        <v>2</v>
      </c>
      <c r="D38" s="57">
        <v>11</v>
      </c>
      <c r="E38" s="57">
        <v>1</v>
      </c>
      <c r="F38" s="57">
        <v>0</v>
      </c>
      <c r="G38" s="57" t="s">
        <v>184</v>
      </c>
      <c r="H38" s="55" t="s">
        <v>187</v>
      </c>
      <c r="I38" s="73" t="s">
        <v>197</v>
      </c>
      <c r="J38" s="55">
        <v>0</v>
      </c>
      <c r="K38" s="55">
        <v>1</v>
      </c>
      <c r="L38" s="55">
        <v>1</v>
      </c>
      <c r="M38" s="55">
        <v>1</v>
      </c>
    </row>
    <row r="39" spans="1:13" x14ac:dyDescent="0.3">
      <c r="A39" s="64" t="s">
        <v>15</v>
      </c>
      <c r="B39" s="4" t="s">
        <v>108</v>
      </c>
      <c r="C39" s="4" t="s">
        <v>109</v>
      </c>
      <c r="D39" s="57">
        <v>3</v>
      </c>
      <c r="E39" s="57">
        <v>1</v>
      </c>
      <c r="F39" s="57">
        <v>0</v>
      </c>
      <c r="G39" s="57" t="s">
        <v>184</v>
      </c>
      <c r="H39" s="55" t="s">
        <v>190</v>
      </c>
      <c r="I39" s="73" t="s">
        <v>197</v>
      </c>
      <c r="J39" s="55">
        <v>0</v>
      </c>
      <c r="K39" s="55">
        <v>0</v>
      </c>
      <c r="L39" s="55">
        <v>1</v>
      </c>
      <c r="M39" s="55">
        <v>4</v>
      </c>
    </row>
    <row r="40" spans="1:13" x14ac:dyDescent="0.3">
      <c r="A40" s="64" t="s">
        <v>6</v>
      </c>
      <c r="B40" s="4" t="s">
        <v>84</v>
      </c>
      <c r="C40" s="4">
        <v>2</v>
      </c>
      <c r="D40" s="57">
        <v>6</v>
      </c>
      <c r="E40" s="57">
        <v>1</v>
      </c>
      <c r="F40" s="57">
        <v>0</v>
      </c>
      <c r="G40" s="57" t="s">
        <v>184</v>
      </c>
      <c r="H40" s="55" t="s">
        <v>186</v>
      </c>
      <c r="I40" s="73" t="s">
        <v>196</v>
      </c>
      <c r="J40" s="55">
        <v>0</v>
      </c>
      <c r="K40" s="55">
        <v>0</v>
      </c>
      <c r="L40" s="55">
        <v>1</v>
      </c>
      <c r="M40" s="55">
        <v>1</v>
      </c>
    </row>
    <row r="41" spans="1:13" x14ac:dyDescent="0.3">
      <c r="A41" s="64" t="s">
        <v>45</v>
      </c>
      <c r="B41" s="4" t="s">
        <v>88</v>
      </c>
      <c r="C41" s="4">
        <v>3</v>
      </c>
      <c r="D41" s="57">
        <v>12</v>
      </c>
      <c r="E41" s="57">
        <v>1</v>
      </c>
      <c r="F41" s="57">
        <v>0</v>
      </c>
      <c r="G41" s="57" t="s">
        <v>184</v>
      </c>
      <c r="H41" s="55" t="s">
        <v>187</v>
      </c>
      <c r="I41" s="73" t="s">
        <v>197</v>
      </c>
      <c r="J41" s="55">
        <v>2</v>
      </c>
      <c r="K41" s="55">
        <v>2</v>
      </c>
      <c r="L41" s="55">
        <v>4</v>
      </c>
      <c r="M41" s="55">
        <v>9</v>
      </c>
    </row>
    <row r="42" spans="1:13" x14ac:dyDescent="0.3">
      <c r="A42" s="64" t="s">
        <v>41</v>
      </c>
      <c r="B42" s="4" t="s">
        <v>122</v>
      </c>
      <c r="C42" s="4" t="s">
        <v>120</v>
      </c>
      <c r="D42" s="62">
        <v>15</v>
      </c>
      <c r="E42" s="57">
        <v>1</v>
      </c>
      <c r="F42" s="57">
        <v>0</v>
      </c>
      <c r="G42" s="57" t="s">
        <v>184</v>
      </c>
      <c r="H42" s="55" t="s">
        <v>181</v>
      </c>
      <c r="I42" s="73" t="s">
        <v>181</v>
      </c>
      <c r="J42" s="55">
        <v>1</v>
      </c>
      <c r="K42" s="55">
        <v>1</v>
      </c>
      <c r="L42" s="55">
        <v>2</v>
      </c>
      <c r="M42" s="55">
        <v>4</v>
      </c>
    </row>
    <row r="43" spans="1:13" x14ac:dyDescent="0.3">
      <c r="A43" s="64" t="s">
        <v>10</v>
      </c>
      <c r="B43" s="4" t="s">
        <v>119</v>
      </c>
      <c r="C43" s="4" t="s">
        <v>120</v>
      </c>
      <c r="D43" s="62">
        <v>6</v>
      </c>
      <c r="E43" s="57">
        <v>1</v>
      </c>
      <c r="F43" s="57">
        <v>0</v>
      </c>
      <c r="G43" s="57" t="s">
        <v>184</v>
      </c>
      <c r="H43" s="55" t="s">
        <v>181</v>
      </c>
      <c r="I43" s="73" t="s">
        <v>181</v>
      </c>
      <c r="J43" s="55">
        <v>2</v>
      </c>
      <c r="K43" s="55">
        <v>3</v>
      </c>
      <c r="L43" s="55">
        <v>8</v>
      </c>
      <c r="M43" s="55">
        <v>10</v>
      </c>
    </row>
    <row r="44" spans="1:13" x14ac:dyDescent="0.3">
      <c r="A44" s="64" t="s">
        <v>2</v>
      </c>
      <c r="B44" s="4" t="s">
        <v>128</v>
      </c>
      <c r="C44" s="4" t="s">
        <v>124</v>
      </c>
      <c r="D44" s="57">
        <v>13</v>
      </c>
      <c r="E44" s="57">
        <v>1</v>
      </c>
      <c r="F44" s="57">
        <v>0</v>
      </c>
      <c r="G44" s="57" t="s">
        <v>184</v>
      </c>
      <c r="H44" s="55" t="s">
        <v>181</v>
      </c>
      <c r="I44" s="73" t="s">
        <v>181</v>
      </c>
      <c r="J44" s="55">
        <v>0</v>
      </c>
      <c r="K44" s="55">
        <v>0</v>
      </c>
      <c r="L44" s="55">
        <v>0</v>
      </c>
      <c r="M44" s="55">
        <v>0</v>
      </c>
    </row>
    <row r="45" spans="1:13" x14ac:dyDescent="0.3">
      <c r="A45" s="64" t="s">
        <v>34</v>
      </c>
      <c r="B45" s="4" t="s">
        <v>96</v>
      </c>
      <c r="C45" s="4">
        <v>3</v>
      </c>
      <c r="D45" s="57">
        <v>26</v>
      </c>
      <c r="E45" s="57">
        <v>1</v>
      </c>
      <c r="F45" s="57">
        <v>0</v>
      </c>
      <c r="G45" s="57" t="s">
        <v>184</v>
      </c>
      <c r="H45" s="55" t="s">
        <v>187</v>
      </c>
      <c r="I45" s="73" t="s">
        <v>197</v>
      </c>
      <c r="J45" s="55">
        <v>0</v>
      </c>
      <c r="K45" s="55">
        <v>0</v>
      </c>
      <c r="L45" s="55">
        <v>1</v>
      </c>
      <c r="M45" s="55">
        <v>2</v>
      </c>
    </row>
    <row r="46" spans="1:13" x14ac:dyDescent="0.3">
      <c r="A46" s="64" t="s">
        <v>5</v>
      </c>
      <c r="B46" s="4" t="s">
        <v>76</v>
      </c>
      <c r="C46" s="4">
        <v>2</v>
      </c>
      <c r="D46" s="57">
        <v>3</v>
      </c>
      <c r="E46" s="57">
        <v>1</v>
      </c>
      <c r="F46" s="57">
        <v>0</v>
      </c>
      <c r="G46" s="57" t="s">
        <v>184</v>
      </c>
      <c r="H46" s="55" t="s">
        <v>190</v>
      </c>
      <c r="I46" s="73" t="s">
        <v>197</v>
      </c>
      <c r="J46" s="55">
        <v>0</v>
      </c>
      <c r="K46" s="55">
        <v>0</v>
      </c>
      <c r="L46" s="55">
        <v>1</v>
      </c>
      <c r="M46" s="55">
        <v>1</v>
      </c>
    </row>
    <row r="47" spans="1:13" x14ac:dyDescent="0.3">
      <c r="A47" s="64" t="s">
        <v>31</v>
      </c>
      <c r="B47" s="4" t="s">
        <v>93</v>
      </c>
      <c r="C47" s="4">
        <v>3</v>
      </c>
      <c r="D47" s="57">
        <v>17</v>
      </c>
      <c r="E47" s="57">
        <v>1</v>
      </c>
      <c r="F47" s="57">
        <v>0</v>
      </c>
      <c r="G47" s="57" t="s">
        <v>184</v>
      </c>
      <c r="H47" s="55" t="s">
        <v>183</v>
      </c>
      <c r="I47" s="73" t="s">
        <v>196</v>
      </c>
      <c r="J47" s="55">
        <v>0</v>
      </c>
      <c r="K47" s="55">
        <v>0</v>
      </c>
      <c r="L47" s="55">
        <v>0</v>
      </c>
      <c r="M47" s="55">
        <v>0</v>
      </c>
    </row>
    <row r="48" spans="1:13" x14ac:dyDescent="0.3">
      <c r="A48" s="64" t="s">
        <v>52</v>
      </c>
      <c r="B48" s="4" t="s">
        <v>102</v>
      </c>
      <c r="C48" s="4" t="s">
        <v>100</v>
      </c>
      <c r="D48" s="57">
        <v>1</v>
      </c>
      <c r="E48" s="57">
        <v>0</v>
      </c>
      <c r="F48" s="57">
        <v>0</v>
      </c>
      <c r="G48" s="57" t="s">
        <v>184</v>
      </c>
      <c r="H48" s="55" t="s">
        <v>181</v>
      </c>
      <c r="I48" s="73" t="s">
        <v>181</v>
      </c>
      <c r="J48" s="57">
        <v>0</v>
      </c>
      <c r="K48" s="57">
        <v>0</v>
      </c>
      <c r="L48" s="57">
        <v>1</v>
      </c>
      <c r="M48" s="57">
        <v>1</v>
      </c>
    </row>
    <row r="49" spans="1:13" x14ac:dyDescent="0.3">
      <c r="A49" s="64" t="s">
        <v>25</v>
      </c>
      <c r="B49" s="4" t="s">
        <v>115</v>
      </c>
      <c r="C49" s="4" t="s">
        <v>114</v>
      </c>
      <c r="D49" s="57">
        <v>20</v>
      </c>
      <c r="E49" s="57">
        <v>0</v>
      </c>
      <c r="F49" s="57">
        <v>0</v>
      </c>
      <c r="G49" s="57" t="s">
        <v>184</v>
      </c>
      <c r="H49" s="57" t="s">
        <v>181</v>
      </c>
      <c r="I49" s="73" t="s">
        <v>181</v>
      </c>
      <c r="J49" s="57">
        <v>0</v>
      </c>
      <c r="K49" s="57">
        <v>0</v>
      </c>
      <c r="L49" s="57">
        <v>2</v>
      </c>
      <c r="M49" s="57">
        <v>2</v>
      </c>
    </row>
    <row r="50" spans="1:13" x14ac:dyDescent="0.3">
      <c r="A50" s="64" t="s">
        <v>27</v>
      </c>
      <c r="B50" s="4" t="s">
        <v>86</v>
      </c>
      <c r="C50" s="4">
        <v>3</v>
      </c>
      <c r="D50" s="57">
        <v>1</v>
      </c>
      <c r="E50" s="57">
        <v>0</v>
      </c>
      <c r="F50" s="57">
        <v>0</v>
      </c>
      <c r="G50" s="57" t="s">
        <v>184</v>
      </c>
      <c r="H50" s="55" t="s">
        <v>186</v>
      </c>
      <c r="I50" s="73" t="s">
        <v>196</v>
      </c>
      <c r="J50" s="55">
        <v>0</v>
      </c>
      <c r="K50" s="55">
        <v>0</v>
      </c>
      <c r="L50" s="55">
        <v>0</v>
      </c>
      <c r="M50" s="55">
        <v>0</v>
      </c>
    </row>
    <row r="51" spans="1:13" x14ac:dyDescent="0.3">
      <c r="A51" s="64" t="s">
        <v>51</v>
      </c>
      <c r="B51" s="4" t="s">
        <v>113</v>
      </c>
      <c r="C51" s="4" t="s">
        <v>114</v>
      </c>
      <c r="D51" s="57">
        <v>9</v>
      </c>
      <c r="E51" s="57">
        <v>0</v>
      </c>
      <c r="F51" s="57">
        <v>0</v>
      </c>
      <c r="G51" s="57" t="s">
        <v>184</v>
      </c>
      <c r="H51" s="55" t="s">
        <v>181</v>
      </c>
      <c r="I51" s="73" t="s">
        <v>181</v>
      </c>
      <c r="J51" s="55">
        <v>0</v>
      </c>
      <c r="K51" s="55">
        <v>1</v>
      </c>
      <c r="L51" s="55">
        <v>3</v>
      </c>
      <c r="M51" s="55">
        <v>4</v>
      </c>
    </row>
    <row r="52" spans="1:13" x14ac:dyDescent="0.3">
      <c r="A52" s="64" t="s">
        <v>4</v>
      </c>
      <c r="B52" s="6" t="s">
        <v>132</v>
      </c>
      <c r="C52" s="6" t="s">
        <v>124</v>
      </c>
      <c r="D52" s="57">
        <v>18</v>
      </c>
      <c r="E52" s="57">
        <v>0</v>
      </c>
      <c r="F52" s="57">
        <v>0</v>
      </c>
      <c r="G52" s="57" t="s">
        <v>184</v>
      </c>
      <c r="H52" s="55" t="s">
        <v>181</v>
      </c>
      <c r="I52" s="73" t="s">
        <v>181</v>
      </c>
      <c r="J52" s="55">
        <v>0</v>
      </c>
      <c r="K52" s="55">
        <v>0</v>
      </c>
      <c r="L52" s="55">
        <v>0</v>
      </c>
      <c r="M52" s="55">
        <v>0</v>
      </c>
    </row>
    <row r="53" spans="1:13" x14ac:dyDescent="0.3">
      <c r="A53" s="64" t="s">
        <v>21</v>
      </c>
      <c r="B53" s="6" t="s">
        <v>125</v>
      </c>
      <c r="C53" s="6" t="s">
        <v>124</v>
      </c>
      <c r="D53" s="57">
        <v>5</v>
      </c>
      <c r="E53" s="57">
        <v>0</v>
      </c>
      <c r="F53" s="57">
        <v>0</v>
      </c>
      <c r="G53" s="57" t="s">
        <v>184</v>
      </c>
      <c r="H53" s="55" t="s">
        <v>181</v>
      </c>
      <c r="I53" s="73" t="s">
        <v>181</v>
      </c>
      <c r="J53" s="55">
        <v>2</v>
      </c>
      <c r="K53" s="55">
        <v>2</v>
      </c>
      <c r="L53" s="55">
        <v>3</v>
      </c>
      <c r="M53" s="55">
        <v>4</v>
      </c>
    </row>
    <row r="54" spans="1:13" x14ac:dyDescent="0.3">
      <c r="A54" s="64" t="s">
        <v>29</v>
      </c>
      <c r="B54" s="4" t="s">
        <v>127</v>
      </c>
      <c r="C54" s="4" t="s">
        <v>124</v>
      </c>
      <c r="D54" s="57">
        <v>12</v>
      </c>
      <c r="E54" s="57">
        <v>0</v>
      </c>
      <c r="F54" s="57">
        <v>0</v>
      </c>
      <c r="G54" s="57" t="s">
        <v>184</v>
      </c>
      <c r="H54" s="55" t="s">
        <v>181</v>
      </c>
      <c r="I54" s="73" t="s">
        <v>181</v>
      </c>
      <c r="J54" s="55">
        <v>0</v>
      </c>
      <c r="K54" s="55">
        <v>0</v>
      </c>
      <c r="L54" s="55">
        <v>0</v>
      </c>
      <c r="M54" s="55">
        <v>0</v>
      </c>
    </row>
    <row r="55" spans="1:13" x14ac:dyDescent="0.3">
      <c r="A55" s="64" t="s">
        <v>3</v>
      </c>
      <c r="B55" s="6" t="s">
        <v>133</v>
      </c>
      <c r="C55" s="6" t="s">
        <v>124</v>
      </c>
      <c r="D55" s="57">
        <v>19</v>
      </c>
      <c r="E55" s="57">
        <v>0</v>
      </c>
      <c r="F55" s="57">
        <v>0</v>
      </c>
      <c r="G55" s="57" t="s">
        <v>184</v>
      </c>
      <c r="H55" s="55" t="s">
        <v>181</v>
      </c>
      <c r="I55" s="73" t="s">
        <v>181</v>
      </c>
      <c r="J55" s="55">
        <v>0</v>
      </c>
      <c r="K55" s="55">
        <v>1</v>
      </c>
      <c r="L55" s="55">
        <v>1</v>
      </c>
      <c r="M55" s="55">
        <v>1</v>
      </c>
    </row>
    <row r="56" spans="1:13" x14ac:dyDescent="0.3">
      <c r="A56" s="64" t="s">
        <v>22</v>
      </c>
      <c r="B56" s="4" t="s">
        <v>81</v>
      </c>
      <c r="C56" s="4">
        <v>2</v>
      </c>
      <c r="D56" s="57">
        <v>4</v>
      </c>
      <c r="E56" s="57">
        <v>0</v>
      </c>
      <c r="F56" s="57">
        <v>0</v>
      </c>
      <c r="G56" s="57" t="s">
        <v>184</v>
      </c>
      <c r="H56" s="57" t="s">
        <v>185</v>
      </c>
      <c r="I56" s="73" t="s">
        <v>181</v>
      </c>
      <c r="J56" s="55">
        <v>0</v>
      </c>
      <c r="K56" s="55">
        <v>0</v>
      </c>
      <c r="L56" s="55">
        <v>0</v>
      </c>
      <c r="M56" s="55">
        <v>3</v>
      </c>
    </row>
    <row r="57" spans="1:13" x14ac:dyDescent="0.3">
      <c r="A57" s="70" t="s">
        <v>33</v>
      </c>
      <c r="B57" s="29" t="s">
        <v>95</v>
      </c>
      <c r="C57" s="29">
        <v>3</v>
      </c>
      <c r="D57" s="71">
        <v>9</v>
      </c>
      <c r="E57" s="71">
        <v>0</v>
      </c>
      <c r="F57" s="71">
        <v>0</v>
      </c>
      <c r="G57" s="71" t="s">
        <v>184</v>
      </c>
      <c r="H57" s="72" t="s">
        <v>190</v>
      </c>
      <c r="I57" s="75" t="s">
        <v>197</v>
      </c>
      <c r="J57" s="72">
        <v>4</v>
      </c>
      <c r="K57" s="72">
        <v>6</v>
      </c>
      <c r="L57" s="72">
        <v>12</v>
      </c>
      <c r="M57" s="72">
        <v>16</v>
      </c>
    </row>
    <row r="58" spans="1:13" x14ac:dyDescent="0.3">
      <c r="A58" s="63"/>
      <c r="B58" s="6"/>
      <c r="C58" s="60"/>
      <c r="G58" s="6"/>
      <c r="H58" s="6"/>
      <c r="I58" s="55"/>
    </row>
    <row r="59" spans="1:13" x14ac:dyDescent="0.3">
      <c r="A59" s="63"/>
      <c r="D59" s="4"/>
      <c r="E59" s="4"/>
      <c r="F59" s="4"/>
      <c r="J59" s="4"/>
      <c r="K59" s="4"/>
      <c r="L59" s="4"/>
      <c r="M59" s="4"/>
    </row>
    <row r="60" spans="1:13" x14ac:dyDescent="0.3">
      <c r="A60" s="63"/>
    </row>
  </sheetData>
  <mergeCells count="1">
    <mergeCell ref="J5:M5"/>
  </mergeCells>
  <conditionalFormatting sqref="A3 A6:A60">
    <cfRule type="duplicateValues" dxfId="0" priority="2"/>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S1</vt:lpstr>
      <vt:lpstr>TableS2</vt:lpstr>
      <vt:lpstr>TableS3</vt:lpstr>
      <vt:lpstr>Table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wyn Go</dc:creator>
  <cp:lastModifiedBy>Alwyn Go</cp:lastModifiedBy>
  <dcterms:created xsi:type="dcterms:W3CDTF">2021-03-29T04:25:38Z</dcterms:created>
  <dcterms:modified xsi:type="dcterms:W3CDTF">2021-08-12T00:28:40Z</dcterms:modified>
</cp:coreProperties>
</file>